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 tabRatio="987"/>
  </bookViews>
  <sheets>
    <sheet name="Datas of table 1 and table2" sheetId="13" r:id="rId1"/>
    <sheet name="Phe as the substrate" sheetId="2" r:id="rId2"/>
    <sheet name=" cinnamic acid as subsrates" sheetId="4" r:id="rId3"/>
    <sheet name="p -coumaric acid as substrates" sheetId="11" r:id="rId4"/>
    <sheet name="without glucose addition" sheetId="5" r:id="rId5"/>
    <sheet name="Leu as the substrate" sheetId="6" r:id="rId6"/>
    <sheet name="Tyr as the substrate" sheetId="9" r:id="rId7"/>
    <sheet name="protein and enzyme activities" sheetId="10" r:id="rId8"/>
    <sheet name="glucose" sheetId="7" r:id="rId9"/>
  </sheets>
  <calcPr calcId="145621"/>
</workbook>
</file>

<file path=xl/sharedStrings.xml><?xml version="1.0" encoding="utf-8"?>
<sst xmlns="http://schemas.openxmlformats.org/spreadsheetml/2006/main" count="470" uniqueCount="114">
  <si>
    <t>reaction time(h)</t>
    <phoneticPr fontId="1" type="noConversion"/>
  </si>
  <si>
    <t>Production of PDG(mg/L)</t>
    <phoneticPr fontId="1" type="noConversion"/>
  </si>
  <si>
    <t>mean value</t>
    <phoneticPr fontId="1" type="noConversion"/>
  </si>
  <si>
    <t xml:space="preserve">  standard deviation</t>
  </si>
  <si>
    <t>three points of the value</t>
    <phoneticPr fontId="1" type="noConversion"/>
  </si>
  <si>
    <r>
      <t xml:space="preserve">Production of  </t>
    </r>
    <r>
      <rPr>
        <i/>
        <sz val="11"/>
        <color theme="1"/>
        <rFont val="宋体"/>
        <family val="3"/>
        <charset val="134"/>
        <scheme val="minor"/>
      </rPr>
      <t>p</t>
    </r>
    <r>
      <rPr>
        <sz val="11"/>
        <color theme="1"/>
        <rFont val="宋体"/>
        <family val="2"/>
        <scheme val="minor"/>
      </rPr>
      <t>-coumaric acid (mg/L)</t>
    </r>
    <phoneticPr fontId="1" type="noConversion"/>
  </si>
  <si>
    <r>
      <t xml:space="preserve">Production of  </t>
    </r>
    <r>
      <rPr>
        <sz val="11"/>
        <color theme="1"/>
        <rFont val="宋体"/>
        <family val="3"/>
        <charset val="134"/>
        <scheme val="minor"/>
      </rPr>
      <t>Pin</t>
    </r>
    <r>
      <rPr>
        <sz val="11"/>
        <color theme="1"/>
        <rFont val="宋体"/>
        <family val="2"/>
        <scheme val="minor"/>
      </rPr>
      <t xml:space="preserve"> (mg/L)</t>
    </r>
    <phoneticPr fontId="1" type="noConversion"/>
  </si>
  <si>
    <t>Substrates (mmol/L)</t>
    <phoneticPr fontId="1" type="noConversion"/>
  </si>
  <si>
    <t>Substrates (mmol/L)</t>
  </si>
  <si>
    <t>three points of the value</t>
  </si>
  <si>
    <t>mean value</t>
  </si>
  <si>
    <t>Production of Pin(mg/L)</t>
    <phoneticPr fontId="1" type="noConversion"/>
  </si>
  <si>
    <t>Production of  p-coumaric acid (mg/L)</t>
    <phoneticPr fontId="1" type="noConversion"/>
  </si>
  <si>
    <r>
      <t xml:space="preserve">Production of  </t>
    </r>
    <r>
      <rPr>
        <sz val="11"/>
        <color theme="1"/>
        <rFont val="宋体"/>
        <family val="3"/>
        <charset val="134"/>
        <scheme val="minor"/>
      </rPr>
      <t>cinnamic acid (mg/L)</t>
    </r>
    <phoneticPr fontId="1" type="noConversion"/>
  </si>
  <si>
    <t>Production of cinnamic acid (mg/L)</t>
    <phoneticPr fontId="1" type="noConversion"/>
  </si>
  <si>
    <t>TAL</t>
    <phoneticPr fontId="1" type="noConversion"/>
  </si>
  <si>
    <t>C4H</t>
    <phoneticPr fontId="1" type="noConversion"/>
  </si>
  <si>
    <t>吸光值</t>
    <phoneticPr fontId="1" type="noConversion"/>
  </si>
  <si>
    <t>蛋白含量（μg）</t>
    <phoneticPr fontId="1" type="noConversion"/>
  </si>
  <si>
    <t>标准曲线</t>
    <phoneticPr fontId="1" type="noConversion"/>
  </si>
  <si>
    <t>Protein concentration(mg/mL)</t>
    <phoneticPr fontId="1" type="noConversion"/>
  </si>
  <si>
    <t>PAL</t>
    <phoneticPr fontId="1" type="noConversion"/>
  </si>
  <si>
    <t>4CL</t>
    <phoneticPr fontId="1" type="noConversion"/>
  </si>
  <si>
    <t>C4H</t>
    <phoneticPr fontId="1" type="noConversion"/>
  </si>
  <si>
    <t xml:space="preserve">  STADE</t>
  </si>
  <si>
    <t xml:space="preserve">  STADE</t>
    <phoneticPr fontId="1" type="noConversion"/>
  </si>
  <si>
    <t>mean value</t>
    <phoneticPr fontId="1" type="noConversion"/>
  </si>
  <si>
    <t>4CL</t>
    <phoneticPr fontId="1" type="noConversion"/>
  </si>
  <si>
    <t>4CL(U/mg)</t>
    <phoneticPr fontId="1" type="noConversion"/>
  </si>
  <si>
    <t>C4H(U/mg)</t>
    <phoneticPr fontId="1" type="noConversion"/>
  </si>
  <si>
    <t>Absorbance( 333 nm )</t>
    <phoneticPr fontId="1" type="noConversion"/>
  </si>
  <si>
    <t>Absorbance( 340 nm )</t>
    <phoneticPr fontId="1" type="noConversion"/>
  </si>
  <si>
    <t>Absorbance(290 nm)</t>
    <phoneticPr fontId="1" type="noConversion"/>
  </si>
  <si>
    <t>Protein concentration(mg/mL)</t>
  </si>
  <si>
    <t>C4H</t>
    <phoneticPr fontId="1" type="noConversion"/>
  </si>
  <si>
    <t>PAL</t>
    <phoneticPr fontId="1" type="noConversion"/>
  </si>
  <si>
    <t>Phe (mmol/L)_</t>
    <phoneticPr fontId="1" type="noConversion"/>
  </si>
  <si>
    <t>4CL(U/mg)</t>
    <phoneticPr fontId="1" type="noConversion"/>
  </si>
  <si>
    <t>C4H(U/mg)</t>
    <phoneticPr fontId="1" type="noConversion"/>
  </si>
  <si>
    <t>PAL(U/mg)</t>
    <phoneticPr fontId="1" type="noConversion"/>
  </si>
  <si>
    <t>Absorbance( 333 nm )</t>
    <phoneticPr fontId="1" type="noConversion"/>
  </si>
  <si>
    <t>Absorbance( 340 nm )</t>
    <phoneticPr fontId="1" type="noConversion"/>
  </si>
  <si>
    <t>Absorbance(290 nm)</t>
    <phoneticPr fontId="1" type="noConversion"/>
  </si>
  <si>
    <t>Time (h)</t>
    <phoneticPr fontId="1" type="noConversion"/>
  </si>
  <si>
    <t xml:space="preserve">Using Phe as the substrates </t>
    <phoneticPr fontId="1" type="noConversion"/>
  </si>
  <si>
    <t xml:space="preserve">Using Leu as the substrates </t>
    <phoneticPr fontId="1" type="noConversion"/>
  </si>
  <si>
    <t xml:space="preserve">  standard deviation</t>
    <phoneticPr fontId="1" type="noConversion"/>
  </si>
  <si>
    <t>Leu (mmol/L)</t>
    <phoneticPr fontId="1" type="noConversion"/>
  </si>
  <si>
    <t>PAL(U/mg)</t>
    <phoneticPr fontId="1" type="noConversion"/>
  </si>
  <si>
    <t>C4H(U/mg)</t>
    <phoneticPr fontId="1" type="noConversion"/>
  </si>
  <si>
    <t>4CL(U/mg)</t>
    <phoneticPr fontId="1" type="noConversion"/>
  </si>
  <si>
    <t>Try (mmol/L)</t>
    <phoneticPr fontId="1" type="noConversion"/>
  </si>
  <si>
    <t>Absorbance(315 nm)</t>
    <phoneticPr fontId="1" type="noConversion"/>
  </si>
  <si>
    <t xml:space="preserve">Using Tyr as the substrates </t>
    <phoneticPr fontId="1" type="noConversion"/>
  </si>
  <si>
    <t>TAL(U/mg)</t>
    <phoneticPr fontId="1" type="noConversion"/>
  </si>
  <si>
    <t>Phe as the substrates</t>
    <phoneticPr fontId="1" type="noConversion"/>
  </si>
  <si>
    <t xml:space="preserve"> Using cinnamic acid as the substrates</t>
    <phoneticPr fontId="1" type="noConversion"/>
  </si>
  <si>
    <t>reaction time(h)</t>
  </si>
  <si>
    <t>Production of Pin(mg/L)</t>
    <phoneticPr fontId="1" type="noConversion"/>
  </si>
  <si>
    <t>Substrates (mmol/L)</t>
    <phoneticPr fontId="1" type="noConversion"/>
  </si>
  <si>
    <r>
      <t xml:space="preserve">Production of </t>
    </r>
    <r>
      <rPr>
        <i/>
        <sz val="11"/>
        <color theme="1"/>
        <rFont val="宋体"/>
        <family val="3"/>
        <charset val="134"/>
        <scheme val="minor"/>
      </rPr>
      <t>p</t>
    </r>
    <r>
      <rPr>
        <sz val="11"/>
        <color theme="1"/>
        <rFont val="宋体"/>
        <family val="2"/>
        <scheme val="minor"/>
      </rPr>
      <t xml:space="preserve"> -coumaric acid(mg/L)</t>
    </r>
    <phoneticPr fontId="1" type="noConversion"/>
  </si>
  <si>
    <r>
      <t xml:space="preserve"> Using </t>
    </r>
    <r>
      <rPr>
        <i/>
        <sz val="11"/>
        <color theme="1"/>
        <rFont val="宋体"/>
        <family val="3"/>
        <charset val="134"/>
        <scheme val="minor"/>
      </rPr>
      <t>p</t>
    </r>
    <r>
      <rPr>
        <sz val="11"/>
        <color theme="1"/>
        <rFont val="宋体"/>
        <family val="2"/>
        <scheme val="minor"/>
      </rPr>
      <t xml:space="preserve"> -coumaric acid as the substrates</t>
    </r>
    <phoneticPr fontId="1" type="noConversion"/>
  </si>
  <si>
    <t>Production of Pin(mg/L)</t>
    <phoneticPr fontId="1" type="noConversion"/>
  </si>
  <si>
    <t xml:space="preserve">1.5mmol/L </t>
    <phoneticPr fontId="1" type="noConversion"/>
  </si>
  <si>
    <t>32h</t>
    <phoneticPr fontId="1" type="noConversion"/>
  </si>
  <si>
    <t>48h</t>
    <phoneticPr fontId="1" type="noConversion"/>
  </si>
  <si>
    <t>7mmol/L Phe</t>
    <phoneticPr fontId="1" type="noConversion"/>
  </si>
  <si>
    <t xml:space="preserve">1mmol/L p -coumaric acid  </t>
    <phoneticPr fontId="1" type="noConversion"/>
  </si>
  <si>
    <t>24h</t>
    <phoneticPr fontId="1" type="noConversion"/>
  </si>
  <si>
    <t>Using Phe as the substrates</t>
    <phoneticPr fontId="1" type="noConversion"/>
  </si>
  <si>
    <t>Production of Pin(mg/L)</t>
  </si>
  <si>
    <t>Production of Pin(mg/L)</t>
    <phoneticPr fontId="1" type="noConversion"/>
  </si>
  <si>
    <t>Production of cinnamic acid(mg/L)</t>
    <phoneticPr fontId="1" type="noConversion"/>
  </si>
  <si>
    <t>Production of p -coumaric acid(mg/L)</t>
    <phoneticPr fontId="1" type="noConversion"/>
  </si>
  <si>
    <t>Using cinnamic acid as the substrates</t>
    <phoneticPr fontId="1" type="noConversion"/>
  </si>
  <si>
    <r>
      <t xml:space="preserve">Production of  </t>
    </r>
    <r>
      <rPr>
        <i/>
        <sz val="11"/>
        <color theme="1"/>
        <rFont val="宋体"/>
        <family val="3"/>
        <charset val="134"/>
        <scheme val="minor"/>
      </rPr>
      <t>p</t>
    </r>
    <r>
      <rPr>
        <sz val="11"/>
        <color theme="1"/>
        <rFont val="宋体"/>
        <family val="2"/>
        <scheme val="minor"/>
      </rPr>
      <t>-coumaric acid(mg/L)</t>
    </r>
    <phoneticPr fontId="1" type="noConversion"/>
  </si>
  <si>
    <t>Using  p-coumaric acid as the substrates</t>
    <phoneticPr fontId="1" type="noConversion"/>
  </si>
  <si>
    <t>Using Leu as the substrates</t>
    <phoneticPr fontId="1" type="noConversion"/>
  </si>
  <si>
    <t>dry cell weight(g/L)</t>
  </si>
  <si>
    <t>dry cell weight(g/L)</t>
    <phoneticPr fontId="1" type="noConversion"/>
  </si>
  <si>
    <t>Leu (mmol/L)</t>
    <phoneticPr fontId="1" type="noConversion"/>
  </si>
  <si>
    <t>reaction time (h)</t>
    <phoneticPr fontId="1" type="noConversion"/>
  </si>
  <si>
    <t>Production of PDG(mg/L)</t>
  </si>
  <si>
    <t>Production of  Pin (mg/L)</t>
  </si>
  <si>
    <t>Production of  p-coumaric acid (mg/L)</t>
  </si>
  <si>
    <t>Production of  cinnamic acid (mg/L)</t>
  </si>
  <si>
    <t>reaction time(h)</t>
    <phoneticPr fontId="1" type="noConversion"/>
  </si>
  <si>
    <t>13mmol/L Leu</t>
    <phoneticPr fontId="1" type="noConversion"/>
  </si>
  <si>
    <t>Production of  Phe (mg/L)</t>
    <phoneticPr fontId="1" type="noConversion"/>
  </si>
  <si>
    <t>Production of cinnamic acid (mg/L)</t>
  </si>
  <si>
    <t>56h</t>
    <phoneticPr fontId="1" type="noConversion"/>
  </si>
  <si>
    <t>Substrates (mmol/L)</t>
    <phoneticPr fontId="1" type="noConversion"/>
  </si>
  <si>
    <t>Production of Phe (mg/L)</t>
    <phoneticPr fontId="1" type="noConversion"/>
  </si>
  <si>
    <t>7mmol/L Tyr</t>
    <phoneticPr fontId="1" type="noConversion"/>
  </si>
  <si>
    <t>Using glucose as the substrates</t>
    <phoneticPr fontId="1" type="noConversion"/>
  </si>
  <si>
    <t>20g/L glucose</t>
    <phoneticPr fontId="1" type="noConversion"/>
  </si>
  <si>
    <t>Leu</t>
  </si>
  <si>
    <t>Thr</t>
  </si>
  <si>
    <t>Lys</t>
  </si>
  <si>
    <t>Phe</t>
  </si>
  <si>
    <t>Tyr</t>
  </si>
  <si>
    <t>Trp</t>
  </si>
  <si>
    <t>His</t>
  </si>
  <si>
    <t>Dry cell weight (g/L)</t>
  </si>
  <si>
    <t xml:space="preserve">Substrate (7.0mmol/L) </t>
  </si>
  <si>
    <t xml:space="preserve">Substrate (7.0mmol/L) </t>
    <phoneticPr fontId="1" type="noConversion"/>
  </si>
  <si>
    <t>Dry cell weight (g/L)</t>
    <phoneticPr fontId="1" type="noConversion"/>
  </si>
  <si>
    <t>black control</t>
  </si>
  <si>
    <t>black control</t>
    <phoneticPr fontId="1" type="noConversion"/>
  </si>
  <si>
    <t>Production of Pin (mg/L)</t>
    <phoneticPr fontId="1" type="noConversion"/>
  </si>
  <si>
    <t>Production of PDG (mg/L)</t>
    <phoneticPr fontId="1" type="noConversion"/>
  </si>
  <si>
    <t>Table 1</t>
    <phoneticPr fontId="1" type="noConversion"/>
  </si>
  <si>
    <t>Table 2</t>
    <phoneticPr fontId="1" type="noConversion"/>
  </si>
  <si>
    <t>Production of Pin(mg/L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76" formatCode="0.00_ "/>
    <numFmt numFmtId="177" formatCode="0_ "/>
    <numFmt numFmtId="178" formatCode="0_);[Red]\(0\)"/>
    <numFmt numFmtId="179" formatCode="0.000_ "/>
    <numFmt numFmtId="180" formatCode="0.000_);[Red]\(0.000\)"/>
    <numFmt numFmtId="181" formatCode="0.00_);[Red]\(0.00\)"/>
  </numFmts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i/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Fill="1"/>
    <xf numFmtId="0" fontId="4" fillId="0" borderId="0" xfId="0" applyFont="1"/>
    <xf numFmtId="176" fontId="0" fillId="0" borderId="0" xfId="0" applyNumberFormat="1"/>
    <xf numFmtId="176" fontId="0" fillId="0" borderId="0" xfId="0" applyNumberFormat="1" applyAlignment="1">
      <alignment horizontal="center"/>
    </xf>
    <xf numFmtId="176" fontId="0" fillId="0" borderId="0" xfId="0" applyNumberFormat="1" applyFill="1"/>
    <xf numFmtId="177" fontId="0" fillId="0" borderId="0" xfId="0" applyNumberFormat="1"/>
    <xf numFmtId="177" fontId="0" fillId="0" borderId="0" xfId="0" applyNumberFormat="1" applyFill="1"/>
    <xf numFmtId="178" fontId="0" fillId="0" borderId="0" xfId="0" applyNumberFormat="1"/>
    <xf numFmtId="178" fontId="0" fillId="0" borderId="0" xfId="0" applyNumberFormat="1" applyFill="1"/>
    <xf numFmtId="179" fontId="0" fillId="0" borderId="0" xfId="0" applyNumberFormat="1"/>
    <xf numFmtId="180" fontId="0" fillId="0" borderId="0" xfId="0" applyNumberFormat="1"/>
    <xf numFmtId="181" fontId="0" fillId="0" borderId="0" xfId="0" applyNumberFormat="1"/>
    <xf numFmtId="176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79" fontId="0" fillId="0" borderId="0" xfId="0" applyNumberFormat="1" applyAlignment="1">
      <alignment horizontal="center"/>
    </xf>
    <xf numFmtId="180" fontId="0" fillId="0" borderId="0" xfId="0" applyNumberForma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5.0507655293088372E-2"/>
                  <c:y val="-4.6402376786235051E-2"/>
                </c:manualLayout>
              </c:layout>
              <c:numFmt formatCode="General" sourceLinked="0"/>
            </c:trendlineLbl>
          </c:trendline>
          <c:xVal>
            <c:numRef>
              <c:f>'protein and enzyme activities'!$A$3:$A$8</c:f>
              <c:numCache>
                <c:formatCode>General</c:formatCode>
                <c:ptCount val="6"/>
                <c:pt idx="0">
                  <c:v>0</c:v>
                </c:pt>
                <c:pt idx="1">
                  <c:v>0.17100000000000001</c:v>
                </c:pt>
                <c:pt idx="2">
                  <c:v>0.315</c:v>
                </c:pt>
                <c:pt idx="3">
                  <c:v>0.48699999999999999</c:v>
                </c:pt>
                <c:pt idx="4">
                  <c:v>0.621</c:v>
                </c:pt>
                <c:pt idx="5">
                  <c:v>0.77600000000000002</c:v>
                </c:pt>
              </c:numCache>
            </c:numRef>
          </c:xVal>
          <c:yVal>
            <c:numRef>
              <c:f>'protein and enzyme activities'!$B$3:$B$8</c:f>
              <c:numCache>
                <c:formatCode>General</c:formatCode>
                <c:ptCount val="6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2489728"/>
        <c:axId val="252491264"/>
      </c:scatterChart>
      <c:valAx>
        <c:axId val="2524897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52491264"/>
        <c:crosses val="autoZero"/>
        <c:crossBetween val="midCat"/>
      </c:valAx>
      <c:valAx>
        <c:axId val="2524912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5248972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71500</xdr:colOff>
      <xdr:row>1</xdr:row>
      <xdr:rowOff>61912</xdr:rowOff>
    </xdr:from>
    <xdr:to>
      <xdr:col>11</xdr:col>
      <xdr:colOff>342900</xdr:colOff>
      <xdr:row>17</xdr:row>
      <xdr:rowOff>61912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5"/>
  <sheetViews>
    <sheetView tabSelected="1" workbookViewId="0">
      <selection activeCell="I21" sqref="I21"/>
    </sheetView>
  </sheetViews>
  <sheetFormatPr defaultRowHeight="13.5" x14ac:dyDescent="0.15"/>
  <sheetData>
    <row r="1" spans="1:19" x14ac:dyDescent="0.15">
      <c r="A1" t="s">
        <v>111</v>
      </c>
      <c r="L1" t="s">
        <v>112</v>
      </c>
    </row>
    <row r="2" spans="1:19" x14ac:dyDescent="0.15">
      <c r="C2" t="s">
        <v>105</v>
      </c>
      <c r="D2" s="14" t="s">
        <v>106</v>
      </c>
      <c r="E2" s="14"/>
      <c r="F2" s="14"/>
      <c r="G2" t="s">
        <v>10</v>
      </c>
      <c r="H2" t="s">
        <v>3</v>
      </c>
      <c r="M2" t="s">
        <v>104</v>
      </c>
      <c r="N2" t="s">
        <v>103</v>
      </c>
      <c r="Q2" t="s">
        <v>10</v>
      </c>
      <c r="R2" t="s">
        <v>3</v>
      </c>
    </row>
    <row r="3" spans="1:19" x14ac:dyDescent="0.15">
      <c r="C3" t="s">
        <v>108</v>
      </c>
      <c r="D3" s="3">
        <v>1.1399999999999999</v>
      </c>
      <c r="E3" s="3">
        <v>1.28</v>
      </c>
      <c r="F3" s="3">
        <v>1.44</v>
      </c>
      <c r="G3" s="3">
        <v>1.29</v>
      </c>
      <c r="H3" s="3">
        <v>0.15</v>
      </c>
      <c r="M3" t="s">
        <v>107</v>
      </c>
      <c r="N3" s="3">
        <v>0.89</v>
      </c>
      <c r="O3" s="3">
        <v>1.05</v>
      </c>
      <c r="P3" s="3">
        <v>1.1200000000000001</v>
      </c>
      <c r="Q3" s="3">
        <v>1.02</v>
      </c>
      <c r="R3" s="3">
        <v>0.12</v>
      </c>
      <c r="S3" s="3"/>
    </row>
    <row r="4" spans="1:19" x14ac:dyDescent="0.15">
      <c r="C4" t="s">
        <v>96</v>
      </c>
      <c r="D4" s="3">
        <v>1.46</v>
      </c>
      <c r="E4" s="3">
        <v>1.58</v>
      </c>
      <c r="F4" s="3">
        <v>1.7</v>
      </c>
      <c r="G4" s="3">
        <v>1.58</v>
      </c>
      <c r="H4" s="3">
        <v>0.12</v>
      </c>
      <c r="M4" t="s">
        <v>96</v>
      </c>
      <c r="N4" s="3">
        <v>1.1100000000000001</v>
      </c>
      <c r="O4" s="3">
        <v>1.22</v>
      </c>
      <c r="P4" s="3">
        <v>1.31</v>
      </c>
      <c r="Q4" s="3">
        <v>1.21</v>
      </c>
      <c r="R4" s="3">
        <v>0.1</v>
      </c>
      <c r="S4" s="3"/>
    </row>
    <row r="5" spans="1:19" x14ac:dyDescent="0.15">
      <c r="C5" t="s">
        <v>97</v>
      </c>
      <c r="D5" s="3">
        <v>1.36</v>
      </c>
      <c r="E5" s="3">
        <v>1.56</v>
      </c>
      <c r="F5" s="3">
        <v>1.68</v>
      </c>
      <c r="G5" s="3">
        <v>1.54</v>
      </c>
      <c r="H5" s="3">
        <v>0.16</v>
      </c>
      <c r="M5" t="s">
        <v>97</v>
      </c>
      <c r="N5" s="3">
        <v>1.01</v>
      </c>
      <c r="O5" s="3">
        <v>1.1499999999999999</v>
      </c>
      <c r="P5" s="3">
        <v>1.24</v>
      </c>
      <c r="Q5" s="3">
        <v>1.1299999999999999</v>
      </c>
      <c r="R5" s="3">
        <v>0.12</v>
      </c>
      <c r="S5" s="3"/>
    </row>
    <row r="6" spans="1:19" x14ac:dyDescent="0.15">
      <c r="C6" t="s">
        <v>98</v>
      </c>
      <c r="D6" s="3">
        <v>1.6</v>
      </c>
      <c r="E6" s="3">
        <v>1.61</v>
      </c>
      <c r="F6" s="3">
        <v>1.61</v>
      </c>
      <c r="G6" s="3">
        <v>1.61</v>
      </c>
      <c r="H6" s="3">
        <v>0.1</v>
      </c>
      <c r="M6" t="s">
        <v>98</v>
      </c>
      <c r="N6" s="3">
        <v>1.1599999999999999</v>
      </c>
      <c r="O6" s="3">
        <v>1.33</v>
      </c>
      <c r="P6" s="3">
        <v>1.44</v>
      </c>
      <c r="Q6" s="3">
        <v>1.31</v>
      </c>
      <c r="R6" s="3">
        <v>0.14000000000000001</v>
      </c>
      <c r="S6" s="3"/>
    </row>
    <row r="7" spans="1:19" x14ac:dyDescent="0.15">
      <c r="C7" t="s">
        <v>99</v>
      </c>
      <c r="D7" s="3">
        <v>1.96</v>
      </c>
      <c r="E7" s="3">
        <v>2.13</v>
      </c>
      <c r="F7" s="3">
        <v>2.2599999999999998</v>
      </c>
      <c r="G7" s="3">
        <v>2.12</v>
      </c>
      <c r="H7" s="3">
        <v>0.15</v>
      </c>
      <c r="M7" t="s">
        <v>99</v>
      </c>
      <c r="N7" s="3">
        <v>1.65</v>
      </c>
      <c r="O7" s="3">
        <v>1.81</v>
      </c>
      <c r="P7" s="3">
        <v>1.89</v>
      </c>
      <c r="Q7" s="3">
        <v>1.78</v>
      </c>
      <c r="R7" s="3">
        <v>0.12</v>
      </c>
      <c r="S7" s="3"/>
    </row>
    <row r="8" spans="1:19" x14ac:dyDescent="0.15">
      <c r="C8" t="s">
        <v>100</v>
      </c>
      <c r="D8" s="3">
        <v>1.88</v>
      </c>
      <c r="E8" s="3">
        <v>1.98</v>
      </c>
      <c r="F8" s="3">
        <v>2.1800000000000002</v>
      </c>
      <c r="G8" s="3">
        <v>2.0099999999999998</v>
      </c>
      <c r="H8" s="3">
        <v>0.15</v>
      </c>
      <c r="M8" t="s">
        <v>100</v>
      </c>
      <c r="N8" s="3">
        <v>1.51</v>
      </c>
      <c r="O8" s="3">
        <v>1.65</v>
      </c>
      <c r="P8" s="3">
        <v>1.75</v>
      </c>
      <c r="Q8" s="3">
        <v>1.64</v>
      </c>
      <c r="R8" s="3">
        <v>0.12</v>
      </c>
      <c r="S8" s="3"/>
    </row>
    <row r="9" spans="1:19" x14ac:dyDescent="0.15">
      <c r="C9" t="s">
        <v>101</v>
      </c>
      <c r="D9" s="3">
        <v>1.78</v>
      </c>
      <c r="E9" s="3">
        <v>1.88</v>
      </c>
      <c r="F9" s="3">
        <v>2.0099999999999998</v>
      </c>
      <c r="G9" s="3">
        <v>1.89</v>
      </c>
      <c r="H9" s="3">
        <v>0.12</v>
      </c>
      <c r="M9" t="s">
        <v>101</v>
      </c>
      <c r="N9" s="3">
        <v>1.42</v>
      </c>
      <c r="O9" s="3">
        <v>1.56</v>
      </c>
      <c r="P9" s="3">
        <v>1.69</v>
      </c>
      <c r="Q9" s="3">
        <v>1.56</v>
      </c>
      <c r="R9" s="3">
        <v>0.14000000000000001</v>
      </c>
      <c r="S9" s="3"/>
    </row>
    <row r="10" spans="1:19" x14ac:dyDescent="0.15">
      <c r="C10" t="s">
        <v>102</v>
      </c>
      <c r="D10" s="3">
        <v>2.06</v>
      </c>
      <c r="E10" s="3">
        <v>2.15</v>
      </c>
      <c r="F10" s="3">
        <v>2.34</v>
      </c>
      <c r="G10" s="3">
        <v>2.1800000000000002</v>
      </c>
      <c r="H10" s="3">
        <v>0.14000000000000001</v>
      </c>
      <c r="M10" t="s">
        <v>102</v>
      </c>
      <c r="N10" s="3">
        <v>1.68</v>
      </c>
      <c r="O10" s="3">
        <v>1.81</v>
      </c>
      <c r="P10" s="3">
        <v>1.96</v>
      </c>
      <c r="Q10" s="3">
        <v>1.82</v>
      </c>
      <c r="R10" s="3">
        <v>0.14000000000000001</v>
      </c>
      <c r="S10" s="3"/>
    </row>
    <row r="11" spans="1:19" x14ac:dyDescent="0.15">
      <c r="N11" s="3"/>
      <c r="O11" s="3"/>
      <c r="P11" s="3"/>
      <c r="Q11" s="3"/>
      <c r="R11" s="3"/>
      <c r="S11" s="3"/>
    </row>
    <row r="12" spans="1:19" x14ac:dyDescent="0.15">
      <c r="N12" s="3"/>
      <c r="O12" s="3"/>
      <c r="P12" s="3"/>
      <c r="Q12" s="3"/>
      <c r="R12" s="3"/>
      <c r="S12" s="3"/>
    </row>
    <row r="13" spans="1:19" x14ac:dyDescent="0.15">
      <c r="N13" s="3"/>
      <c r="O13" s="3"/>
      <c r="P13" s="3"/>
      <c r="Q13" s="3"/>
      <c r="R13" s="3"/>
      <c r="S13" s="3"/>
    </row>
    <row r="14" spans="1:19" x14ac:dyDescent="0.15">
      <c r="C14" t="s">
        <v>104</v>
      </c>
      <c r="D14" s="14" t="s">
        <v>110</v>
      </c>
      <c r="E14" s="14"/>
      <c r="F14" s="14"/>
      <c r="G14" t="s">
        <v>10</v>
      </c>
      <c r="H14" t="s">
        <v>3</v>
      </c>
      <c r="M14" t="s">
        <v>104</v>
      </c>
      <c r="N14" s="3" t="s">
        <v>113</v>
      </c>
      <c r="O14" s="3"/>
      <c r="P14" s="3"/>
      <c r="Q14" s="3" t="s">
        <v>10</v>
      </c>
      <c r="R14" s="3" t="s">
        <v>3</v>
      </c>
      <c r="S14" s="3"/>
    </row>
    <row r="15" spans="1:19" x14ac:dyDescent="0.15">
      <c r="C15" t="s">
        <v>107</v>
      </c>
      <c r="D15" s="3">
        <v>0</v>
      </c>
      <c r="E15" s="3">
        <v>0</v>
      </c>
      <c r="F15" s="3">
        <v>0</v>
      </c>
      <c r="G15" s="3">
        <v>0</v>
      </c>
      <c r="H15" s="3">
        <v>0</v>
      </c>
      <c r="I15" s="3"/>
      <c r="M15" t="s">
        <v>107</v>
      </c>
      <c r="N15" s="3">
        <v>0</v>
      </c>
      <c r="O15" s="3">
        <v>0</v>
      </c>
      <c r="P15" s="3">
        <v>0</v>
      </c>
      <c r="Q15" s="3">
        <v>0</v>
      </c>
      <c r="R15" s="3">
        <v>0</v>
      </c>
      <c r="S15" s="3"/>
    </row>
    <row r="16" spans="1:19" x14ac:dyDescent="0.15">
      <c r="C16" t="s">
        <v>96</v>
      </c>
      <c r="D16" s="3">
        <v>1.72</v>
      </c>
      <c r="E16" s="3">
        <v>1.96</v>
      </c>
      <c r="F16" s="3">
        <v>1.98</v>
      </c>
      <c r="G16" s="3">
        <v>1.89</v>
      </c>
      <c r="H16" s="3">
        <v>0.14000000000000001</v>
      </c>
      <c r="I16" s="3"/>
      <c r="M16" t="s">
        <v>96</v>
      </c>
      <c r="N16" s="3">
        <v>0</v>
      </c>
      <c r="O16" s="3">
        <v>0</v>
      </c>
      <c r="P16" s="3">
        <v>0</v>
      </c>
      <c r="Q16" s="3">
        <v>0</v>
      </c>
      <c r="R16" s="3">
        <v>0</v>
      </c>
      <c r="S16" s="3"/>
    </row>
    <row r="17" spans="3:19" x14ac:dyDescent="0.15">
      <c r="C17" t="s">
        <v>97</v>
      </c>
      <c r="D17" s="3">
        <v>0</v>
      </c>
      <c r="E17" s="3">
        <v>0</v>
      </c>
      <c r="F17" s="3">
        <v>0</v>
      </c>
      <c r="G17" s="3">
        <v>0</v>
      </c>
      <c r="H17" s="3">
        <v>0</v>
      </c>
      <c r="I17" s="3"/>
      <c r="M17" t="s">
        <v>97</v>
      </c>
      <c r="N17" s="3">
        <v>0</v>
      </c>
      <c r="O17" s="3">
        <v>0</v>
      </c>
      <c r="P17" s="3">
        <v>0</v>
      </c>
      <c r="Q17" s="3">
        <v>0</v>
      </c>
      <c r="R17" s="3">
        <v>0</v>
      </c>
      <c r="S17" s="3"/>
    </row>
    <row r="18" spans="3:19" x14ac:dyDescent="0.15">
      <c r="C18" t="s">
        <v>98</v>
      </c>
      <c r="D18" s="3">
        <v>0</v>
      </c>
      <c r="E18" s="3">
        <v>0</v>
      </c>
      <c r="F18" s="3">
        <v>0</v>
      </c>
      <c r="G18" s="3">
        <v>0</v>
      </c>
      <c r="H18" s="3">
        <v>0</v>
      </c>
      <c r="I18" s="3"/>
      <c r="M18" t="s">
        <v>98</v>
      </c>
      <c r="N18" s="3">
        <v>0</v>
      </c>
      <c r="O18" s="3">
        <v>0</v>
      </c>
      <c r="P18" s="3">
        <v>0</v>
      </c>
      <c r="Q18" s="3">
        <v>0</v>
      </c>
      <c r="R18" s="3">
        <v>0</v>
      </c>
      <c r="S18" s="3"/>
    </row>
    <row r="19" spans="3:19" x14ac:dyDescent="0.15">
      <c r="C19" t="s">
        <v>99</v>
      </c>
      <c r="D19" s="3">
        <v>3.64</v>
      </c>
      <c r="E19" s="3">
        <v>3.81</v>
      </c>
      <c r="F19" s="3">
        <v>3.96</v>
      </c>
      <c r="G19" s="3">
        <v>3.8</v>
      </c>
      <c r="H19" s="3">
        <v>0.16</v>
      </c>
      <c r="I19" s="3"/>
      <c r="M19" t="s">
        <v>99</v>
      </c>
      <c r="N19" s="3">
        <v>9.64</v>
      </c>
      <c r="O19" s="3">
        <v>9.9700000000000006</v>
      </c>
      <c r="P19" s="3">
        <v>10.44</v>
      </c>
      <c r="Q19" s="3">
        <v>10.02</v>
      </c>
      <c r="R19" s="3">
        <v>0.4</v>
      </c>
      <c r="S19" s="3"/>
    </row>
    <row r="20" spans="3:19" x14ac:dyDescent="0.15">
      <c r="C20" t="s">
        <v>100</v>
      </c>
      <c r="D20" s="3">
        <v>6.76</v>
      </c>
      <c r="E20" s="3">
        <v>7.12</v>
      </c>
      <c r="F20" s="3">
        <v>7.24</v>
      </c>
      <c r="G20" s="3">
        <v>7.04</v>
      </c>
      <c r="H20" s="3">
        <v>0.25</v>
      </c>
      <c r="I20" s="3"/>
      <c r="M20" t="s">
        <v>100</v>
      </c>
      <c r="N20" s="3">
        <v>2.72</v>
      </c>
      <c r="O20" s="3">
        <v>2.88</v>
      </c>
      <c r="P20" s="3">
        <v>3.16</v>
      </c>
      <c r="Q20" s="3">
        <v>2.92</v>
      </c>
      <c r="R20" s="3">
        <v>0.22</v>
      </c>
      <c r="S20" s="3"/>
    </row>
    <row r="21" spans="3:19" x14ac:dyDescent="0.15">
      <c r="C21" t="s">
        <v>101</v>
      </c>
      <c r="D21" s="3">
        <v>0</v>
      </c>
      <c r="E21" s="3">
        <v>0</v>
      </c>
      <c r="F21" s="3">
        <v>0</v>
      </c>
      <c r="G21" s="3">
        <v>0</v>
      </c>
      <c r="H21" s="3">
        <v>0</v>
      </c>
      <c r="I21" s="3"/>
      <c r="M21" t="s">
        <v>101</v>
      </c>
      <c r="N21" s="3">
        <v>0</v>
      </c>
      <c r="O21" s="3">
        <v>0</v>
      </c>
      <c r="P21" s="3">
        <v>0</v>
      </c>
      <c r="Q21" s="3">
        <v>0</v>
      </c>
      <c r="R21" s="3">
        <v>0</v>
      </c>
      <c r="S21" s="3"/>
    </row>
    <row r="22" spans="3:19" x14ac:dyDescent="0.15">
      <c r="C22" t="s">
        <v>102</v>
      </c>
      <c r="D22" s="3">
        <v>0</v>
      </c>
      <c r="E22" s="3">
        <v>0</v>
      </c>
      <c r="F22" s="3">
        <v>0</v>
      </c>
      <c r="G22" s="3">
        <v>0</v>
      </c>
      <c r="H22" s="3">
        <v>0</v>
      </c>
      <c r="I22" s="3"/>
      <c r="M22" t="s">
        <v>102</v>
      </c>
      <c r="N22" s="3">
        <v>0</v>
      </c>
      <c r="O22" s="3">
        <v>0</v>
      </c>
      <c r="P22" s="3">
        <v>0</v>
      </c>
      <c r="Q22" s="3">
        <v>0</v>
      </c>
      <c r="R22" s="3">
        <v>0</v>
      </c>
      <c r="S22" s="3"/>
    </row>
    <row r="23" spans="3:19" x14ac:dyDescent="0.15">
      <c r="D23" s="3"/>
      <c r="E23" s="3"/>
      <c r="F23" s="3"/>
      <c r="G23" s="3"/>
      <c r="H23" s="3"/>
      <c r="I23" s="3"/>
    </row>
    <row r="24" spans="3:19" x14ac:dyDescent="0.15">
      <c r="D24" s="3"/>
      <c r="E24" s="3"/>
      <c r="F24" s="3"/>
      <c r="G24" s="3"/>
      <c r="H24" s="3"/>
      <c r="I24" s="3"/>
    </row>
    <row r="25" spans="3:19" x14ac:dyDescent="0.15">
      <c r="D25" s="3"/>
      <c r="E25" s="3"/>
      <c r="F25" s="3"/>
      <c r="G25" s="3"/>
      <c r="H25" s="3"/>
      <c r="I25" s="3"/>
    </row>
    <row r="26" spans="3:19" x14ac:dyDescent="0.15">
      <c r="C26" t="s">
        <v>104</v>
      </c>
      <c r="D26" s="13" t="s">
        <v>109</v>
      </c>
      <c r="E26" s="13"/>
      <c r="F26" s="13"/>
      <c r="G26" s="3" t="s">
        <v>10</v>
      </c>
      <c r="H26" s="3" t="s">
        <v>3</v>
      </c>
      <c r="I26" s="3"/>
    </row>
    <row r="27" spans="3:19" x14ac:dyDescent="0.15">
      <c r="C27" t="s">
        <v>107</v>
      </c>
      <c r="D27" s="3">
        <v>0.39</v>
      </c>
      <c r="E27" s="3">
        <v>0.57999999999999996</v>
      </c>
      <c r="F27" s="3">
        <v>0.79</v>
      </c>
      <c r="G27" s="3">
        <v>0.59</v>
      </c>
      <c r="H27" s="3">
        <v>0.2</v>
      </c>
      <c r="I27" s="3"/>
    </row>
    <row r="28" spans="3:19" x14ac:dyDescent="0.15">
      <c r="C28" t="s">
        <v>96</v>
      </c>
      <c r="D28" s="3">
        <v>5.62</v>
      </c>
      <c r="E28" s="3">
        <v>5.85</v>
      </c>
      <c r="F28" s="3">
        <v>6.01</v>
      </c>
      <c r="G28" s="3">
        <v>5.83</v>
      </c>
      <c r="H28" s="3">
        <v>0.2</v>
      </c>
      <c r="I28" s="3"/>
    </row>
    <row r="29" spans="3:19" x14ac:dyDescent="0.15">
      <c r="C29" t="s">
        <v>97</v>
      </c>
      <c r="D29" s="3">
        <v>0</v>
      </c>
      <c r="E29" s="3">
        <v>0</v>
      </c>
      <c r="F29" s="3">
        <v>0</v>
      </c>
      <c r="G29" s="3">
        <v>0</v>
      </c>
      <c r="H29" s="3">
        <v>0</v>
      </c>
      <c r="I29" s="3"/>
    </row>
    <row r="30" spans="3:19" x14ac:dyDescent="0.15">
      <c r="C30" t="s">
        <v>98</v>
      </c>
      <c r="D30" s="3">
        <v>0</v>
      </c>
      <c r="E30" s="3">
        <v>0</v>
      </c>
      <c r="F30" s="3">
        <v>0</v>
      </c>
      <c r="G30" s="3">
        <v>0</v>
      </c>
      <c r="H30" s="3">
        <v>0</v>
      </c>
      <c r="I30" s="3"/>
    </row>
    <row r="31" spans="3:19" x14ac:dyDescent="0.15">
      <c r="C31" t="s">
        <v>99</v>
      </c>
      <c r="D31" s="3">
        <v>12.94</v>
      </c>
      <c r="E31" s="3">
        <v>13.22</v>
      </c>
      <c r="F31" s="3">
        <v>13.44</v>
      </c>
      <c r="G31" s="3">
        <v>13.2</v>
      </c>
      <c r="H31" s="3">
        <v>0.25</v>
      </c>
      <c r="I31" s="3"/>
    </row>
    <row r="32" spans="3:19" x14ac:dyDescent="0.15">
      <c r="C32" t="s">
        <v>100</v>
      </c>
      <c r="D32" s="3">
        <v>1.84</v>
      </c>
      <c r="E32" s="3">
        <v>2.12</v>
      </c>
      <c r="F32" s="3">
        <v>2.34</v>
      </c>
      <c r="G32" s="3">
        <v>2.1</v>
      </c>
      <c r="H32" s="3">
        <v>0.25</v>
      </c>
      <c r="I32" s="3"/>
    </row>
    <row r="33" spans="3:9" x14ac:dyDescent="0.15">
      <c r="C33" t="s">
        <v>101</v>
      </c>
      <c r="D33" s="3">
        <v>0</v>
      </c>
      <c r="E33" s="3">
        <v>0</v>
      </c>
      <c r="F33" s="3">
        <v>0</v>
      </c>
      <c r="G33" s="3">
        <v>0</v>
      </c>
      <c r="H33" s="3">
        <v>0</v>
      </c>
      <c r="I33" s="3"/>
    </row>
    <row r="34" spans="3:9" x14ac:dyDescent="0.15">
      <c r="C34" t="s">
        <v>102</v>
      </c>
      <c r="D34" s="3">
        <v>0</v>
      </c>
      <c r="E34" s="3">
        <v>0</v>
      </c>
      <c r="F34" s="3">
        <v>0</v>
      </c>
      <c r="G34" s="3">
        <v>0</v>
      </c>
      <c r="H34" s="3">
        <v>0</v>
      </c>
      <c r="I34" s="3"/>
    </row>
    <row r="35" spans="3:9" x14ac:dyDescent="0.15">
      <c r="D35" s="3"/>
      <c r="E35" s="3"/>
      <c r="F35" s="3"/>
      <c r="G35" s="3"/>
      <c r="H35" s="3"/>
      <c r="I35" s="3"/>
    </row>
  </sheetData>
  <mergeCells count="3">
    <mergeCell ref="D2:F2"/>
    <mergeCell ref="D14:F14"/>
    <mergeCell ref="D26:F26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4"/>
  <sheetViews>
    <sheetView topLeftCell="A22" zoomScaleNormal="100" workbookViewId="0">
      <selection activeCell="F36" sqref="F36:H36"/>
    </sheetView>
  </sheetViews>
  <sheetFormatPr defaultRowHeight="13.5" x14ac:dyDescent="0.15"/>
  <sheetData>
    <row r="1" spans="1:18" x14ac:dyDescent="0.15">
      <c r="A1" s="3"/>
      <c r="B1" s="3" t="s">
        <v>55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</row>
    <row r="2" spans="1:18" x14ac:dyDescent="0.15">
      <c r="A2" s="3" t="s">
        <v>66</v>
      </c>
      <c r="B2" s="3"/>
      <c r="C2" s="13" t="s">
        <v>1</v>
      </c>
      <c r="D2" s="13"/>
      <c r="E2" s="13"/>
      <c r="F2" s="13"/>
      <c r="G2" s="13"/>
      <c r="H2" s="3"/>
      <c r="I2" s="3"/>
      <c r="J2" s="3"/>
      <c r="K2" s="3"/>
      <c r="L2" s="3" t="s">
        <v>65</v>
      </c>
      <c r="M2" s="3"/>
      <c r="N2" s="3"/>
      <c r="O2" s="3"/>
      <c r="P2" s="3"/>
      <c r="Q2" s="3"/>
      <c r="R2" s="3"/>
    </row>
    <row r="3" spans="1:18" x14ac:dyDescent="0.15">
      <c r="A3" s="3"/>
      <c r="B3" s="3" t="s">
        <v>0</v>
      </c>
      <c r="C3" s="13" t="s">
        <v>4</v>
      </c>
      <c r="D3" s="13"/>
      <c r="E3" s="13"/>
      <c r="F3" s="3" t="s">
        <v>2</v>
      </c>
      <c r="G3" s="3" t="s">
        <v>3</v>
      </c>
      <c r="H3" s="3"/>
      <c r="I3" s="3"/>
      <c r="J3" s="3"/>
      <c r="K3" s="3"/>
      <c r="L3" s="13" t="s">
        <v>7</v>
      </c>
      <c r="M3" s="13"/>
      <c r="N3" s="13" t="s">
        <v>1</v>
      </c>
      <c r="O3" s="13"/>
      <c r="P3" s="13"/>
      <c r="Q3" s="13"/>
      <c r="R3" s="13"/>
    </row>
    <row r="4" spans="1:18" x14ac:dyDescent="0.15">
      <c r="A4" s="3"/>
      <c r="B4" s="6">
        <v>4</v>
      </c>
      <c r="C4" s="3">
        <v>0.41</v>
      </c>
      <c r="D4" s="3">
        <v>0.51</v>
      </c>
      <c r="E4" s="3">
        <v>0.62</v>
      </c>
      <c r="F4" s="3">
        <v>0.51</v>
      </c>
      <c r="G4" s="3">
        <v>0.11</v>
      </c>
      <c r="H4" s="3"/>
      <c r="I4" s="3"/>
      <c r="J4" s="3"/>
      <c r="K4" s="3"/>
      <c r="L4" s="3"/>
      <c r="M4" s="3"/>
      <c r="N4" s="13" t="s">
        <v>4</v>
      </c>
      <c r="O4" s="13"/>
      <c r="P4" s="13"/>
      <c r="Q4" s="3" t="s">
        <v>2</v>
      </c>
      <c r="R4" s="3" t="s">
        <v>3</v>
      </c>
    </row>
    <row r="5" spans="1:18" x14ac:dyDescent="0.15">
      <c r="A5" s="3"/>
      <c r="B5" s="6">
        <v>8</v>
      </c>
      <c r="C5" s="3">
        <v>0.44</v>
      </c>
      <c r="D5" s="3">
        <v>0.62</v>
      </c>
      <c r="E5" s="3">
        <v>0.81</v>
      </c>
      <c r="F5" s="3">
        <v>0.62</v>
      </c>
      <c r="G5" s="3">
        <v>0.19</v>
      </c>
      <c r="H5" s="3"/>
      <c r="I5" s="3"/>
      <c r="J5" s="3"/>
      <c r="K5" s="3"/>
      <c r="L5" s="3"/>
      <c r="M5" s="6">
        <v>1</v>
      </c>
      <c r="N5" s="3">
        <v>0.97</v>
      </c>
      <c r="O5" s="3">
        <v>1.1100000000000001</v>
      </c>
      <c r="P5" s="3">
        <v>0.87</v>
      </c>
      <c r="Q5" s="3">
        <v>0.98</v>
      </c>
      <c r="R5" s="3">
        <v>0.12</v>
      </c>
    </row>
    <row r="6" spans="1:18" x14ac:dyDescent="0.15">
      <c r="A6" s="3"/>
      <c r="B6" s="6">
        <v>12</v>
      </c>
      <c r="C6" s="3">
        <v>0.47</v>
      </c>
      <c r="D6" s="3">
        <v>0.73</v>
      </c>
      <c r="E6" s="3">
        <v>0.97</v>
      </c>
      <c r="F6" s="3">
        <v>0.72</v>
      </c>
      <c r="G6" s="3">
        <v>0.35</v>
      </c>
      <c r="H6" s="3"/>
      <c r="I6" s="3"/>
      <c r="J6" s="3"/>
      <c r="K6" s="3"/>
      <c r="L6" s="3"/>
      <c r="M6" s="6">
        <v>3</v>
      </c>
      <c r="N6" s="3">
        <v>1.42</v>
      </c>
      <c r="O6" s="3">
        <v>1.1399999999999999</v>
      </c>
      <c r="P6" s="3">
        <v>1.06</v>
      </c>
      <c r="Q6" s="3">
        <v>1.21</v>
      </c>
      <c r="R6" s="3">
        <v>0.19</v>
      </c>
    </row>
    <row r="7" spans="1:18" x14ac:dyDescent="0.15">
      <c r="A7" s="3"/>
      <c r="B7" s="6">
        <v>16</v>
      </c>
      <c r="C7" s="3">
        <v>0.69</v>
      </c>
      <c r="D7" s="3">
        <v>1.18</v>
      </c>
      <c r="E7" s="3">
        <v>1.75</v>
      </c>
      <c r="F7" s="3">
        <v>1.21</v>
      </c>
      <c r="G7" s="3">
        <v>0.53</v>
      </c>
      <c r="H7" s="3"/>
      <c r="I7" s="3"/>
      <c r="J7" s="3"/>
      <c r="K7" s="3"/>
      <c r="L7" s="3"/>
      <c r="M7" s="6">
        <v>5</v>
      </c>
      <c r="N7" s="3">
        <v>2.0099999999999998</v>
      </c>
      <c r="O7" s="3">
        <v>1.58</v>
      </c>
      <c r="P7" s="3">
        <v>1.52</v>
      </c>
      <c r="Q7" s="3">
        <v>1.7</v>
      </c>
      <c r="R7" s="3">
        <v>0.3</v>
      </c>
    </row>
    <row r="8" spans="1:18" x14ac:dyDescent="0.15">
      <c r="A8" s="3"/>
      <c r="B8" s="6">
        <v>24</v>
      </c>
      <c r="C8" s="3">
        <v>1.1299999999999999</v>
      </c>
      <c r="D8" s="3">
        <v>1.59</v>
      </c>
      <c r="E8" s="3">
        <v>1.81</v>
      </c>
      <c r="F8" s="3">
        <v>1.51</v>
      </c>
      <c r="G8" s="3">
        <v>0.35</v>
      </c>
      <c r="H8" s="3"/>
      <c r="I8" s="3"/>
      <c r="J8" s="3"/>
      <c r="K8" s="3"/>
      <c r="L8" s="3"/>
      <c r="M8" s="6">
        <v>7</v>
      </c>
      <c r="N8" s="3">
        <v>4.26</v>
      </c>
      <c r="O8" s="3">
        <v>3.83</v>
      </c>
      <c r="P8" s="3">
        <v>3.31</v>
      </c>
      <c r="Q8" s="3">
        <v>3.8</v>
      </c>
      <c r="R8" s="3">
        <v>0.48</v>
      </c>
    </row>
    <row r="9" spans="1:18" x14ac:dyDescent="0.15">
      <c r="A9" s="3"/>
      <c r="B9" s="6">
        <v>32</v>
      </c>
      <c r="C9" s="3">
        <v>1.79</v>
      </c>
      <c r="D9" s="3">
        <v>2.31</v>
      </c>
      <c r="E9" s="3">
        <v>2.44</v>
      </c>
      <c r="F9" s="3">
        <v>2.1800000000000002</v>
      </c>
      <c r="G9" s="3">
        <v>0.34</v>
      </c>
      <c r="H9" s="3"/>
      <c r="I9" s="3"/>
      <c r="J9" s="3"/>
      <c r="K9" s="3"/>
      <c r="L9" s="3"/>
      <c r="M9" s="6">
        <v>9</v>
      </c>
      <c r="N9" s="3">
        <v>3.28</v>
      </c>
      <c r="O9" s="3">
        <v>3.03</v>
      </c>
      <c r="P9" s="3">
        <v>2.89</v>
      </c>
      <c r="Q9" s="3">
        <v>3.07</v>
      </c>
      <c r="R9" s="3">
        <v>0.2</v>
      </c>
    </row>
    <row r="10" spans="1:18" x14ac:dyDescent="0.15">
      <c r="A10" s="3"/>
      <c r="B10" s="6">
        <v>40</v>
      </c>
      <c r="C10" s="3">
        <v>3.57</v>
      </c>
      <c r="D10" s="3">
        <v>3.77</v>
      </c>
      <c r="E10" s="3">
        <v>4.07</v>
      </c>
      <c r="F10" s="3">
        <v>3.83</v>
      </c>
      <c r="G10" s="3">
        <v>0.35</v>
      </c>
      <c r="H10" s="3"/>
      <c r="I10" s="3"/>
      <c r="J10" s="3"/>
      <c r="K10" s="3"/>
      <c r="L10" s="3"/>
      <c r="M10" s="6">
        <v>11</v>
      </c>
      <c r="N10" s="3">
        <v>1.06</v>
      </c>
      <c r="O10" s="3">
        <v>1.1200000000000001</v>
      </c>
      <c r="P10" s="3">
        <v>0.97</v>
      </c>
      <c r="Q10" s="3">
        <v>1.05</v>
      </c>
      <c r="R10" s="3">
        <v>0.08</v>
      </c>
    </row>
    <row r="11" spans="1:18" x14ac:dyDescent="0.15">
      <c r="A11" s="3"/>
      <c r="B11" s="7">
        <v>48</v>
      </c>
      <c r="C11" s="5">
        <v>3.62</v>
      </c>
      <c r="D11" s="5">
        <v>3.96</v>
      </c>
      <c r="E11" s="5">
        <v>4.49</v>
      </c>
      <c r="F11" s="5">
        <v>4.0199999999999996</v>
      </c>
      <c r="G11" s="5">
        <v>0.44</v>
      </c>
      <c r="H11" s="3"/>
      <c r="I11" s="3"/>
      <c r="J11" s="3"/>
      <c r="K11" s="3"/>
      <c r="L11" s="3"/>
      <c r="M11" s="6">
        <v>13</v>
      </c>
      <c r="N11" s="3">
        <v>1.1200000000000001</v>
      </c>
      <c r="O11" s="3">
        <v>0.91</v>
      </c>
      <c r="P11" s="3">
        <v>0.76</v>
      </c>
      <c r="Q11" s="3">
        <v>0.93</v>
      </c>
      <c r="R11" s="3">
        <v>0.18</v>
      </c>
    </row>
    <row r="12" spans="1:18" x14ac:dyDescent="0.15">
      <c r="A12" s="3"/>
      <c r="B12" s="6">
        <v>52</v>
      </c>
      <c r="C12" s="3">
        <v>1.78</v>
      </c>
      <c r="D12" s="3">
        <v>2.13</v>
      </c>
      <c r="E12" s="3">
        <v>2.19</v>
      </c>
      <c r="F12" s="3">
        <v>2.0299999999999998</v>
      </c>
      <c r="G12" s="3">
        <v>0.22</v>
      </c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</row>
    <row r="13" spans="1:18" x14ac:dyDescent="0.15">
      <c r="A13" s="3"/>
      <c r="B13" s="6">
        <v>56</v>
      </c>
      <c r="C13" s="3">
        <v>0.79</v>
      </c>
      <c r="D13" s="3">
        <v>1.32</v>
      </c>
      <c r="E13" s="3">
        <v>1.81</v>
      </c>
      <c r="F13" s="3">
        <v>1.31</v>
      </c>
      <c r="G13" s="3">
        <v>0.51</v>
      </c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</row>
    <row r="14" spans="1:18" x14ac:dyDescent="0.15">
      <c r="A14" s="3"/>
      <c r="B14" s="6">
        <v>64</v>
      </c>
      <c r="C14" s="3">
        <v>0.08</v>
      </c>
      <c r="D14" s="3">
        <v>0.15</v>
      </c>
      <c r="E14" s="3">
        <v>1.0900000000000001</v>
      </c>
      <c r="F14" s="3">
        <v>0.44</v>
      </c>
      <c r="G14" s="3">
        <v>0.56000000000000005</v>
      </c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</row>
    <row r="15" spans="1:18" x14ac:dyDescent="0.15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</row>
    <row r="16" spans="1:18" x14ac:dyDescent="0.15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</row>
    <row r="17" spans="1:18" x14ac:dyDescent="0.15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</row>
    <row r="18" spans="1:18" x14ac:dyDescent="0.15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</row>
    <row r="19" spans="1:18" x14ac:dyDescent="0.15">
      <c r="A19" s="3"/>
      <c r="B19" s="3"/>
      <c r="C19" s="13" t="s">
        <v>6</v>
      </c>
      <c r="D19" s="13"/>
      <c r="E19" s="13"/>
      <c r="F19" s="13"/>
      <c r="G19" s="13"/>
      <c r="H19" s="3"/>
      <c r="I19" s="3"/>
      <c r="J19" s="3"/>
      <c r="K19" s="3"/>
      <c r="L19" s="3" t="s">
        <v>8</v>
      </c>
      <c r="M19" s="3"/>
      <c r="N19" s="3" t="s">
        <v>11</v>
      </c>
      <c r="O19" s="3"/>
      <c r="P19" s="3"/>
      <c r="Q19" s="3"/>
      <c r="R19" s="3"/>
    </row>
    <row r="20" spans="1:18" x14ac:dyDescent="0.15">
      <c r="A20" s="3"/>
      <c r="B20" s="3" t="s">
        <v>0</v>
      </c>
      <c r="C20" s="13" t="s">
        <v>4</v>
      </c>
      <c r="D20" s="13"/>
      <c r="E20" s="13"/>
      <c r="F20" s="3" t="s">
        <v>2</v>
      </c>
      <c r="G20" s="3" t="s">
        <v>3</v>
      </c>
      <c r="H20" s="3"/>
      <c r="I20" s="3"/>
      <c r="J20" s="3"/>
      <c r="K20" s="3"/>
      <c r="L20" s="3"/>
      <c r="M20" s="3"/>
      <c r="N20" s="3" t="s">
        <v>9</v>
      </c>
      <c r="O20" s="3"/>
      <c r="P20" s="3"/>
      <c r="Q20" s="3" t="s">
        <v>10</v>
      </c>
      <c r="R20" s="3" t="s">
        <v>3</v>
      </c>
    </row>
    <row r="21" spans="1:18" x14ac:dyDescent="0.15">
      <c r="A21" s="3"/>
      <c r="B21" s="6">
        <v>4</v>
      </c>
      <c r="C21" s="3">
        <v>0.89</v>
      </c>
      <c r="D21" s="3">
        <v>1.03</v>
      </c>
      <c r="E21" s="3">
        <v>1.1299999999999999</v>
      </c>
      <c r="F21" s="3">
        <v>1.02</v>
      </c>
      <c r="G21" s="3">
        <v>0.12</v>
      </c>
      <c r="H21" s="3"/>
      <c r="I21" s="3"/>
      <c r="J21" s="3"/>
      <c r="K21" s="3"/>
      <c r="L21" s="3"/>
      <c r="M21" s="6">
        <v>1</v>
      </c>
      <c r="N21" s="3">
        <v>1.88</v>
      </c>
      <c r="O21" s="3">
        <v>1.04</v>
      </c>
      <c r="P21" s="3">
        <v>1.01</v>
      </c>
      <c r="Q21" s="3">
        <v>1.31</v>
      </c>
      <c r="R21" s="3">
        <v>0.49</v>
      </c>
    </row>
    <row r="22" spans="1:18" x14ac:dyDescent="0.15">
      <c r="A22" s="3"/>
      <c r="B22" s="6">
        <v>8</v>
      </c>
      <c r="C22" s="3">
        <v>1.87</v>
      </c>
      <c r="D22" s="3">
        <v>1.97</v>
      </c>
      <c r="E22" s="3">
        <v>2.31</v>
      </c>
      <c r="F22" s="3">
        <v>2.0499999999999998</v>
      </c>
      <c r="G22" s="3">
        <v>0.23</v>
      </c>
      <c r="H22" s="3"/>
      <c r="I22" s="3"/>
      <c r="J22" s="3"/>
      <c r="K22" s="3"/>
      <c r="L22" s="3"/>
      <c r="M22" s="6">
        <v>3</v>
      </c>
      <c r="N22" s="3">
        <v>8.52</v>
      </c>
      <c r="O22" s="3">
        <v>7.89</v>
      </c>
      <c r="P22" s="3">
        <v>7.31</v>
      </c>
      <c r="Q22" s="3">
        <v>7.91</v>
      </c>
      <c r="R22" s="3">
        <v>0.61</v>
      </c>
    </row>
    <row r="23" spans="1:18" x14ac:dyDescent="0.15">
      <c r="A23" s="3"/>
      <c r="B23" s="6">
        <v>12</v>
      </c>
      <c r="C23" s="3">
        <v>3.59</v>
      </c>
      <c r="D23" s="3">
        <v>4.07</v>
      </c>
      <c r="E23" s="3">
        <v>4.3600000000000003</v>
      </c>
      <c r="F23" s="3">
        <v>4.01</v>
      </c>
      <c r="G23" s="3">
        <v>0.39</v>
      </c>
      <c r="H23" s="3"/>
      <c r="I23" s="3"/>
      <c r="J23" s="3"/>
      <c r="K23" s="3"/>
      <c r="L23" s="3"/>
      <c r="M23" s="6">
        <v>5</v>
      </c>
      <c r="N23" s="3">
        <v>11.88</v>
      </c>
      <c r="O23" s="3">
        <v>11.58</v>
      </c>
      <c r="P23" s="3">
        <v>11.49</v>
      </c>
      <c r="Q23" s="3">
        <v>11.65</v>
      </c>
      <c r="R23" s="3">
        <v>0.2</v>
      </c>
    </row>
    <row r="24" spans="1:18" x14ac:dyDescent="0.15">
      <c r="A24" s="3"/>
      <c r="B24" s="6">
        <v>16</v>
      </c>
      <c r="C24" s="3">
        <v>5.67</v>
      </c>
      <c r="D24" s="3">
        <v>6.13</v>
      </c>
      <c r="E24" s="3">
        <v>6.75</v>
      </c>
      <c r="F24" s="3">
        <v>6.18</v>
      </c>
      <c r="G24" s="3">
        <v>0.54</v>
      </c>
      <c r="H24" s="3"/>
      <c r="I24" s="3"/>
      <c r="J24" s="3"/>
      <c r="K24" s="3"/>
      <c r="L24" s="3"/>
      <c r="M24" s="6">
        <v>7</v>
      </c>
      <c r="N24" s="3">
        <v>13.65</v>
      </c>
      <c r="O24" s="3">
        <v>13.08</v>
      </c>
      <c r="P24" s="3">
        <v>12.87</v>
      </c>
      <c r="Q24" s="3">
        <v>13.2</v>
      </c>
      <c r="R24" s="3">
        <v>0.4</v>
      </c>
    </row>
    <row r="25" spans="1:18" x14ac:dyDescent="0.15">
      <c r="A25" s="3"/>
      <c r="B25" s="6">
        <v>24</v>
      </c>
      <c r="C25" s="3">
        <v>6.72</v>
      </c>
      <c r="D25" s="3">
        <v>7.17</v>
      </c>
      <c r="E25" s="3">
        <v>7.26</v>
      </c>
      <c r="F25" s="3">
        <v>7.05</v>
      </c>
      <c r="G25" s="3">
        <v>0.28999999999999998</v>
      </c>
      <c r="H25" s="6"/>
      <c r="I25" s="3"/>
      <c r="J25" s="3"/>
      <c r="K25" s="3"/>
      <c r="L25" s="3"/>
      <c r="M25" s="6">
        <v>9</v>
      </c>
      <c r="N25" s="3">
        <v>11.51</v>
      </c>
      <c r="O25" s="3">
        <v>12.01</v>
      </c>
      <c r="P25" s="3">
        <v>12.88</v>
      </c>
      <c r="Q25" s="3">
        <v>12.13</v>
      </c>
      <c r="R25" s="3">
        <v>0.69</v>
      </c>
    </row>
    <row r="26" spans="1:18" x14ac:dyDescent="0.15">
      <c r="A26" s="3"/>
      <c r="B26" s="6">
        <v>32</v>
      </c>
      <c r="C26" s="3">
        <v>7.98</v>
      </c>
      <c r="D26" s="3">
        <v>8.1300000000000008</v>
      </c>
      <c r="E26" s="3">
        <v>8.58</v>
      </c>
      <c r="F26" s="3">
        <v>8.23</v>
      </c>
      <c r="G26" s="3">
        <v>0.31</v>
      </c>
      <c r="H26" s="3"/>
      <c r="I26" s="3"/>
      <c r="J26" s="3"/>
      <c r="K26" s="3"/>
      <c r="L26" s="3"/>
      <c r="M26" s="6">
        <v>11</v>
      </c>
      <c r="N26" s="3">
        <v>12.15</v>
      </c>
      <c r="O26" s="3">
        <v>11.52</v>
      </c>
      <c r="P26" s="3">
        <v>11.11</v>
      </c>
      <c r="Q26" s="3">
        <v>11.59</v>
      </c>
      <c r="R26" s="3">
        <v>0.52</v>
      </c>
    </row>
    <row r="27" spans="1:18" x14ac:dyDescent="0.15">
      <c r="A27" s="3"/>
      <c r="B27" s="6">
        <v>40</v>
      </c>
      <c r="C27" s="3">
        <v>12.98</v>
      </c>
      <c r="D27" s="3">
        <v>13.12</v>
      </c>
      <c r="E27" s="3">
        <v>13.47</v>
      </c>
      <c r="F27" s="3">
        <v>13.19</v>
      </c>
      <c r="G27" s="3">
        <v>0.25</v>
      </c>
      <c r="H27" s="3"/>
      <c r="I27" s="3"/>
      <c r="J27" s="3"/>
      <c r="K27" s="3"/>
      <c r="L27" s="3"/>
      <c r="M27" s="6">
        <v>13</v>
      </c>
      <c r="N27" s="3">
        <v>11.89</v>
      </c>
      <c r="O27" s="3">
        <v>11.02</v>
      </c>
      <c r="P27" s="3">
        <v>10.38</v>
      </c>
      <c r="Q27" s="3">
        <v>11.1</v>
      </c>
      <c r="R27" s="3">
        <v>0.76</v>
      </c>
    </row>
    <row r="28" spans="1:18" x14ac:dyDescent="0.15">
      <c r="A28" s="3"/>
      <c r="B28" s="7">
        <v>48</v>
      </c>
      <c r="C28" s="3">
        <v>10.58</v>
      </c>
      <c r="D28" s="3">
        <v>11.12</v>
      </c>
      <c r="E28" s="3">
        <v>11.54</v>
      </c>
      <c r="F28" s="3">
        <v>11.08</v>
      </c>
      <c r="G28" s="3">
        <v>0.48</v>
      </c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</row>
    <row r="29" spans="1:18" x14ac:dyDescent="0.15">
      <c r="A29" s="3"/>
      <c r="B29" s="6">
        <v>52</v>
      </c>
      <c r="C29" s="3">
        <v>7.87</v>
      </c>
      <c r="D29" s="3">
        <v>8.02</v>
      </c>
      <c r="E29" s="3">
        <v>8.17</v>
      </c>
      <c r="F29" s="3">
        <v>8.02</v>
      </c>
      <c r="G29" s="3">
        <v>0.15</v>
      </c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</row>
    <row r="30" spans="1:18" x14ac:dyDescent="0.15">
      <c r="A30" s="3"/>
      <c r="B30" s="6">
        <v>56</v>
      </c>
      <c r="C30" s="3">
        <v>6.51</v>
      </c>
      <c r="D30" s="3">
        <v>7.17</v>
      </c>
      <c r="E30" s="3">
        <v>7.51</v>
      </c>
      <c r="F30" s="3">
        <v>7.06</v>
      </c>
      <c r="G30" s="3">
        <v>0.51</v>
      </c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</row>
    <row r="31" spans="1:18" x14ac:dyDescent="0.15">
      <c r="A31" s="3"/>
      <c r="B31" s="6">
        <v>64</v>
      </c>
      <c r="C31" s="3">
        <v>4.38</v>
      </c>
      <c r="D31" s="3">
        <v>5.07</v>
      </c>
      <c r="E31" s="3">
        <v>5.49</v>
      </c>
      <c r="F31" s="3">
        <v>4.9800000000000004</v>
      </c>
      <c r="G31" s="3">
        <v>0.56000000000000005</v>
      </c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</row>
    <row r="32" spans="1:18" x14ac:dyDescent="0.15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</row>
    <row r="33" spans="1:18" x14ac:dyDescent="0.15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</row>
    <row r="34" spans="1:18" x14ac:dyDescent="0.15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</row>
    <row r="35" spans="1:18" x14ac:dyDescent="0.15">
      <c r="A35" s="3"/>
      <c r="B35" s="3"/>
      <c r="C35" s="13" t="s">
        <v>5</v>
      </c>
      <c r="D35" s="13"/>
      <c r="E35" s="13"/>
      <c r="F35" s="13"/>
      <c r="G35" s="13"/>
      <c r="H35" s="3"/>
      <c r="I35" s="3"/>
      <c r="J35" s="3"/>
      <c r="K35" s="3"/>
      <c r="L35" s="3" t="s">
        <v>8</v>
      </c>
      <c r="M35" s="3"/>
      <c r="N35" s="3" t="s">
        <v>5</v>
      </c>
      <c r="O35" s="3"/>
      <c r="P35" s="3"/>
      <c r="Q35" s="3"/>
      <c r="R35" s="3"/>
    </row>
    <row r="36" spans="1:18" x14ac:dyDescent="0.15">
      <c r="A36" s="3"/>
      <c r="B36" s="3" t="s">
        <v>0</v>
      </c>
      <c r="C36" s="13" t="s">
        <v>4</v>
      </c>
      <c r="D36" s="13"/>
      <c r="E36" s="13"/>
      <c r="F36" s="3" t="s">
        <v>2</v>
      </c>
      <c r="G36" s="3" t="s">
        <v>3</v>
      </c>
      <c r="H36" s="3"/>
      <c r="I36" s="3"/>
      <c r="J36" s="3"/>
      <c r="K36" s="3"/>
      <c r="L36" s="3"/>
      <c r="M36" s="3"/>
      <c r="N36" s="3" t="s">
        <v>9</v>
      </c>
      <c r="O36" s="3"/>
      <c r="P36" s="3"/>
      <c r="Q36" s="3" t="s">
        <v>10</v>
      </c>
      <c r="R36" s="3" t="s">
        <v>3</v>
      </c>
    </row>
    <row r="37" spans="1:18" x14ac:dyDescent="0.15">
      <c r="A37" s="3"/>
      <c r="B37" s="6">
        <v>4</v>
      </c>
      <c r="C37" s="3">
        <v>0.01</v>
      </c>
      <c r="D37" s="3">
        <v>0.02</v>
      </c>
      <c r="E37" s="3">
        <v>0.03</v>
      </c>
      <c r="F37" s="3">
        <v>0.02</v>
      </c>
      <c r="G37" s="3">
        <v>0.01</v>
      </c>
      <c r="H37" s="3"/>
      <c r="I37" s="3"/>
      <c r="J37" s="3"/>
      <c r="K37" s="3"/>
      <c r="L37" s="3"/>
      <c r="M37" s="6">
        <v>1</v>
      </c>
      <c r="N37" s="3">
        <v>0.16</v>
      </c>
      <c r="O37" s="3">
        <v>0.15</v>
      </c>
      <c r="P37" s="3">
        <v>0.14000000000000001</v>
      </c>
      <c r="Q37" s="3">
        <v>0.15</v>
      </c>
      <c r="R37" s="3">
        <v>0.01</v>
      </c>
    </row>
    <row r="38" spans="1:18" x14ac:dyDescent="0.15">
      <c r="A38" s="3"/>
      <c r="B38" s="6">
        <v>8</v>
      </c>
      <c r="C38" s="3">
        <v>0.09</v>
      </c>
      <c r="D38" s="3">
        <v>0.11</v>
      </c>
      <c r="E38" s="3">
        <v>0.11</v>
      </c>
      <c r="F38" s="3">
        <v>0.1</v>
      </c>
      <c r="G38" s="3">
        <v>0.01</v>
      </c>
      <c r="H38" s="3"/>
      <c r="I38" s="3"/>
      <c r="J38" s="3"/>
      <c r="K38" s="3"/>
      <c r="L38" s="3"/>
      <c r="M38" s="6">
        <v>3</v>
      </c>
      <c r="N38" s="3">
        <v>0.22</v>
      </c>
      <c r="O38" s="3">
        <v>0.21</v>
      </c>
      <c r="P38" s="3">
        <v>0.18</v>
      </c>
      <c r="Q38" s="3">
        <v>0.2</v>
      </c>
      <c r="R38" s="3">
        <v>0.02</v>
      </c>
    </row>
    <row r="39" spans="1:18" x14ac:dyDescent="0.15">
      <c r="A39" s="3"/>
      <c r="B39" s="6">
        <v>12</v>
      </c>
      <c r="C39" s="3">
        <v>0.17</v>
      </c>
      <c r="D39" s="3">
        <v>0.21</v>
      </c>
      <c r="E39" s="3">
        <v>0.23</v>
      </c>
      <c r="F39" s="3">
        <v>0.2</v>
      </c>
      <c r="G39" s="3">
        <v>0.03</v>
      </c>
      <c r="H39" s="3"/>
      <c r="I39" s="3"/>
      <c r="J39" s="3"/>
      <c r="K39" s="3"/>
      <c r="L39" s="3"/>
      <c r="M39" s="6">
        <v>5</v>
      </c>
      <c r="N39" s="3">
        <v>0.37</v>
      </c>
      <c r="O39" s="3">
        <v>0.35</v>
      </c>
      <c r="P39" s="3">
        <v>0.33</v>
      </c>
      <c r="Q39" s="3">
        <v>0.35</v>
      </c>
      <c r="R39" s="3">
        <v>0.02</v>
      </c>
    </row>
    <row r="40" spans="1:18" x14ac:dyDescent="0.15">
      <c r="A40" s="3"/>
      <c r="B40" s="6">
        <v>16</v>
      </c>
      <c r="C40" s="3">
        <v>0.28000000000000003</v>
      </c>
      <c r="D40" s="3">
        <v>0.31</v>
      </c>
      <c r="E40" s="3">
        <v>0.32</v>
      </c>
      <c r="F40" s="3">
        <v>0.3</v>
      </c>
      <c r="G40" s="3">
        <v>0.02</v>
      </c>
      <c r="H40" s="3"/>
      <c r="I40" s="3"/>
      <c r="J40" s="3"/>
      <c r="K40" s="3"/>
      <c r="L40" s="3"/>
      <c r="M40" s="6">
        <v>7</v>
      </c>
      <c r="N40" s="3">
        <v>0.46</v>
      </c>
      <c r="O40" s="3">
        <v>0.46</v>
      </c>
      <c r="P40" s="3">
        <v>0.44</v>
      </c>
      <c r="Q40" s="3">
        <v>0.45</v>
      </c>
      <c r="R40" s="3">
        <v>0.02</v>
      </c>
    </row>
    <row r="41" spans="1:18" x14ac:dyDescent="0.15">
      <c r="A41" s="3"/>
      <c r="B41" s="6">
        <v>24</v>
      </c>
      <c r="C41" s="3">
        <v>0.39</v>
      </c>
      <c r="D41" s="3">
        <v>0.41</v>
      </c>
      <c r="E41" s="3">
        <v>0.42</v>
      </c>
      <c r="F41" s="3">
        <v>0.41</v>
      </c>
      <c r="G41" s="3">
        <v>0.02</v>
      </c>
      <c r="H41" s="3"/>
      <c r="I41" s="3"/>
      <c r="J41" s="3"/>
      <c r="K41" s="3"/>
      <c r="L41" s="3"/>
      <c r="M41" s="6">
        <v>9</v>
      </c>
      <c r="N41" s="3">
        <v>0.41</v>
      </c>
      <c r="O41" s="3">
        <v>0.41</v>
      </c>
      <c r="P41" s="3">
        <v>0.39</v>
      </c>
      <c r="Q41" s="3">
        <v>0.4</v>
      </c>
      <c r="R41" s="3">
        <v>0.01</v>
      </c>
    </row>
    <row r="42" spans="1:18" x14ac:dyDescent="0.15">
      <c r="A42" s="3"/>
      <c r="B42" s="6">
        <v>32</v>
      </c>
      <c r="C42" s="3">
        <v>0.54</v>
      </c>
      <c r="D42" s="3">
        <v>0.56999999999999995</v>
      </c>
      <c r="E42" s="3">
        <v>0.57999999999999996</v>
      </c>
      <c r="F42" s="3">
        <v>0.56000000000000005</v>
      </c>
      <c r="G42" s="3">
        <v>0.02</v>
      </c>
      <c r="H42" s="3"/>
      <c r="I42" s="3"/>
      <c r="J42" s="3"/>
      <c r="K42" s="3"/>
      <c r="L42" s="3"/>
      <c r="M42" s="6">
        <v>11</v>
      </c>
      <c r="N42" s="3">
        <v>0.36</v>
      </c>
      <c r="O42" s="3">
        <v>0.34</v>
      </c>
      <c r="P42" s="3">
        <v>0.36</v>
      </c>
      <c r="Q42" s="3">
        <v>0.35</v>
      </c>
      <c r="R42" s="3">
        <v>0.01</v>
      </c>
    </row>
    <row r="43" spans="1:18" x14ac:dyDescent="0.15">
      <c r="A43" s="3"/>
      <c r="B43" s="6">
        <v>40</v>
      </c>
      <c r="C43" s="3">
        <v>0.41</v>
      </c>
      <c r="D43" s="3">
        <v>0.46</v>
      </c>
      <c r="E43" s="3">
        <v>0.47</v>
      </c>
      <c r="F43" s="3">
        <v>0.45</v>
      </c>
      <c r="G43" s="3">
        <v>0.03</v>
      </c>
      <c r="H43" s="3"/>
      <c r="I43" s="3"/>
      <c r="J43" s="3"/>
      <c r="K43" s="3"/>
      <c r="L43" s="3"/>
      <c r="M43" s="6">
        <v>13</v>
      </c>
      <c r="N43" s="3">
        <v>0.12</v>
      </c>
      <c r="O43" s="3">
        <v>0.08</v>
      </c>
      <c r="P43" s="3">
        <v>0.09</v>
      </c>
      <c r="Q43" s="3">
        <v>0.1</v>
      </c>
      <c r="R43" s="3">
        <v>0.02</v>
      </c>
    </row>
    <row r="44" spans="1:18" x14ac:dyDescent="0.15">
      <c r="A44" s="3"/>
      <c r="B44" s="7">
        <v>48</v>
      </c>
      <c r="C44" s="3">
        <v>0.38</v>
      </c>
      <c r="D44" s="3">
        <v>0.41</v>
      </c>
      <c r="E44" s="3">
        <v>0.42</v>
      </c>
      <c r="F44" s="3">
        <v>0.4</v>
      </c>
      <c r="G44" s="3">
        <v>0.02</v>
      </c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</row>
    <row r="45" spans="1:18" x14ac:dyDescent="0.15">
      <c r="A45" s="3"/>
      <c r="B45" s="6">
        <v>52</v>
      </c>
      <c r="C45" s="3">
        <v>0.27</v>
      </c>
      <c r="D45" s="3">
        <v>0.31</v>
      </c>
      <c r="E45" s="3">
        <v>0.33</v>
      </c>
      <c r="F45" s="3">
        <v>0.3</v>
      </c>
      <c r="G45" s="3">
        <v>0.03</v>
      </c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</row>
    <row r="46" spans="1:18" x14ac:dyDescent="0.15">
      <c r="A46" s="3"/>
      <c r="B46" s="6">
        <v>56</v>
      </c>
      <c r="C46" s="3">
        <v>0.17</v>
      </c>
      <c r="D46" s="3">
        <v>0.21</v>
      </c>
      <c r="E46" s="3">
        <v>0.23</v>
      </c>
      <c r="F46" s="3">
        <v>0.2</v>
      </c>
      <c r="G46" s="3">
        <v>0.03</v>
      </c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</row>
    <row r="47" spans="1:18" x14ac:dyDescent="0.15">
      <c r="A47" s="3"/>
      <c r="B47" s="6">
        <v>64</v>
      </c>
      <c r="C47" s="3">
        <v>0</v>
      </c>
      <c r="D47" s="3">
        <v>0.01</v>
      </c>
      <c r="E47" s="3">
        <v>0.02</v>
      </c>
      <c r="F47" s="3">
        <v>0.01</v>
      </c>
      <c r="G47" s="3">
        <v>0.01</v>
      </c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</row>
    <row r="48" spans="1:18" x14ac:dyDescent="0.15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</row>
    <row r="49" spans="1:18" x14ac:dyDescent="0.15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</row>
    <row r="50" spans="1:18" x14ac:dyDescent="0.15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</row>
    <row r="51" spans="1:18" x14ac:dyDescent="0.15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</row>
    <row r="52" spans="1:18" x14ac:dyDescent="0.15">
      <c r="A52" s="3"/>
      <c r="B52" s="3"/>
      <c r="C52" s="13" t="s">
        <v>13</v>
      </c>
      <c r="D52" s="13"/>
      <c r="E52" s="13"/>
      <c r="F52" s="13"/>
      <c r="G52" s="13"/>
      <c r="H52" s="3"/>
      <c r="I52" s="3"/>
      <c r="J52" s="3"/>
      <c r="K52" s="3"/>
      <c r="L52" s="3" t="s">
        <v>8</v>
      </c>
      <c r="M52" s="3"/>
      <c r="N52" s="3" t="s">
        <v>14</v>
      </c>
      <c r="O52" s="3"/>
      <c r="P52" s="3"/>
      <c r="Q52" s="3"/>
      <c r="R52" s="3"/>
    </row>
    <row r="53" spans="1:18" x14ac:dyDescent="0.15">
      <c r="A53" s="3"/>
      <c r="B53" s="3" t="s">
        <v>0</v>
      </c>
      <c r="C53" s="13" t="s">
        <v>4</v>
      </c>
      <c r="D53" s="13"/>
      <c r="E53" s="13"/>
      <c r="F53" s="3" t="s">
        <v>2</v>
      </c>
      <c r="G53" s="3" t="s">
        <v>3</v>
      </c>
      <c r="H53" s="3"/>
      <c r="I53" s="3"/>
      <c r="J53" s="3"/>
      <c r="K53" s="3"/>
      <c r="L53" s="3"/>
      <c r="M53" s="3"/>
      <c r="N53" s="3" t="s">
        <v>9</v>
      </c>
      <c r="O53" s="3"/>
      <c r="P53" s="3"/>
      <c r="Q53" s="3" t="s">
        <v>10</v>
      </c>
      <c r="R53" s="3" t="s">
        <v>3</v>
      </c>
    </row>
    <row r="54" spans="1:18" x14ac:dyDescent="0.15">
      <c r="A54" s="3"/>
      <c r="B54" s="3">
        <v>4</v>
      </c>
      <c r="C54" s="3">
        <v>1.1200000000000001</v>
      </c>
      <c r="D54" s="3">
        <v>1.19</v>
      </c>
      <c r="E54" s="3">
        <v>1.29</v>
      </c>
      <c r="F54" s="3">
        <v>1.2</v>
      </c>
      <c r="G54" s="3">
        <v>0.09</v>
      </c>
      <c r="H54" s="3"/>
      <c r="I54" s="3"/>
      <c r="J54" s="3"/>
      <c r="K54" s="3"/>
      <c r="L54" s="3"/>
      <c r="M54" s="3">
        <v>1</v>
      </c>
      <c r="N54" s="3">
        <v>2.12</v>
      </c>
      <c r="O54" s="3">
        <v>2.13</v>
      </c>
      <c r="P54" s="3">
        <v>1.98</v>
      </c>
      <c r="Q54" s="3">
        <v>2.1</v>
      </c>
      <c r="R54" s="3">
        <v>0.08</v>
      </c>
    </row>
    <row r="55" spans="1:18" x14ac:dyDescent="0.15">
      <c r="A55" s="3"/>
      <c r="B55" s="3">
        <v>8</v>
      </c>
      <c r="C55" s="3">
        <v>2.19</v>
      </c>
      <c r="D55" s="3">
        <v>2.37</v>
      </c>
      <c r="E55" s="3">
        <v>2.58</v>
      </c>
      <c r="F55" s="3">
        <v>2.38</v>
      </c>
      <c r="G55" s="3">
        <v>0.2</v>
      </c>
      <c r="H55" s="3"/>
      <c r="I55" s="3"/>
      <c r="J55" s="3"/>
      <c r="K55" s="3"/>
      <c r="L55" s="3"/>
      <c r="M55" s="3">
        <v>3</v>
      </c>
      <c r="N55" s="3">
        <v>3.98</v>
      </c>
      <c r="O55" s="3">
        <v>4.01</v>
      </c>
      <c r="P55" s="3">
        <v>4.01</v>
      </c>
      <c r="Q55" s="3">
        <v>4</v>
      </c>
      <c r="R55" s="3">
        <v>0.2</v>
      </c>
    </row>
    <row r="56" spans="1:18" x14ac:dyDescent="0.15">
      <c r="A56" s="3"/>
      <c r="B56" s="3">
        <v>12</v>
      </c>
      <c r="C56" s="3">
        <v>3.17</v>
      </c>
      <c r="D56" s="3">
        <v>3.68</v>
      </c>
      <c r="E56" s="3">
        <v>3.97</v>
      </c>
      <c r="F56" s="3">
        <v>3.61</v>
      </c>
      <c r="G56" s="3">
        <v>0.41</v>
      </c>
      <c r="H56" s="3"/>
      <c r="I56" s="3"/>
      <c r="J56" s="3"/>
      <c r="K56" s="3"/>
      <c r="L56" s="3"/>
      <c r="M56" s="3">
        <v>5</v>
      </c>
      <c r="N56" s="3">
        <v>7.13</v>
      </c>
      <c r="O56" s="3">
        <v>7.34</v>
      </c>
      <c r="P56" s="3">
        <v>7.72</v>
      </c>
      <c r="Q56" s="3">
        <v>7.4</v>
      </c>
      <c r="R56" s="3">
        <v>0.3</v>
      </c>
    </row>
    <row r="57" spans="1:18" x14ac:dyDescent="0.15">
      <c r="A57" s="3"/>
      <c r="B57" s="3">
        <v>16</v>
      </c>
      <c r="C57" s="3">
        <v>7.56</v>
      </c>
      <c r="D57" s="3">
        <v>8.02</v>
      </c>
      <c r="E57" s="3">
        <v>8.52</v>
      </c>
      <c r="F57" s="3">
        <v>8.0299999999999994</v>
      </c>
      <c r="G57" s="3">
        <v>0.48</v>
      </c>
      <c r="H57" s="3"/>
      <c r="I57" s="3"/>
      <c r="J57" s="3"/>
      <c r="K57" s="3"/>
      <c r="L57" s="3"/>
      <c r="M57" s="3">
        <v>7</v>
      </c>
      <c r="N57" s="3">
        <v>10.27</v>
      </c>
      <c r="O57" s="3">
        <v>11.29</v>
      </c>
      <c r="P57" s="3">
        <v>10.84</v>
      </c>
      <c r="Q57" s="3">
        <v>10.8</v>
      </c>
      <c r="R57" s="3">
        <v>0.51</v>
      </c>
    </row>
    <row r="58" spans="1:18" x14ac:dyDescent="0.15">
      <c r="A58" s="3"/>
      <c r="B58" s="3">
        <v>24</v>
      </c>
      <c r="C58" s="3">
        <v>9.7899999999999991</v>
      </c>
      <c r="D58" s="3">
        <v>10.039999999999999</v>
      </c>
      <c r="E58" s="3">
        <v>10.32</v>
      </c>
      <c r="F58" s="3">
        <v>10.050000000000001</v>
      </c>
      <c r="G58" s="3">
        <v>0.27</v>
      </c>
      <c r="H58" s="3"/>
      <c r="I58" s="3"/>
      <c r="J58" s="3"/>
      <c r="K58" s="3"/>
      <c r="L58" s="3"/>
      <c r="M58" s="3">
        <v>9</v>
      </c>
      <c r="N58" s="3">
        <v>10.23</v>
      </c>
      <c r="O58" s="3">
        <v>9.82</v>
      </c>
      <c r="P58" s="3">
        <v>9.9600000000000009</v>
      </c>
      <c r="Q58" s="3">
        <v>10</v>
      </c>
      <c r="R58" s="3">
        <v>0.21</v>
      </c>
    </row>
    <row r="59" spans="1:18" x14ac:dyDescent="0.15">
      <c r="A59" s="3"/>
      <c r="B59" s="3">
        <v>32</v>
      </c>
      <c r="C59" s="3">
        <v>12.76</v>
      </c>
      <c r="D59" s="3">
        <v>12.69</v>
      </c>
      <c r="E59" s="3">
        <v>13.25</v>
      </c>
      <c r="F59" s="3">
        <v>12.9</v>
      </c>
      <c r="G59" s="3">
        <v>0.31</v>
      </c>
      <c r="H59" s="3"/>
      <c r="I59" s="3"/>
      <c r="J59" s="3"/>
      <c r="K59" s="3"/>
      <c r="L59" s="3"/>
      <c r="M59" s="3">
        <v>11</v>
      </c>
      <c r="N59" s="3">
        <v>9.1199999999999992</v>
      </c>
      <c r="O59" s="3">
        <v>8.98</v>
      </c>
      <c r="P59" s="3">
        <v>8.99</v>
      </c>
      <c r="Q59" s="3">
        <v>9.0299999999999994</v>
      </c>
      <c r="R59" s="3">
        <v>0.08</v>
      </c>
    </row>
    <row r="60" spans="1:18" x14ac:dyDescent="0.15">
      <c r="A60" s="3"/>
      <c r="B60" s="3">
        <v>40</v>
      </c>
      <c r="C60" s="3">
        <v>7.51</v>
      </c>
      <c r="D60" s="3">
        <v>7.76</v>
      </c>
      <c r="E60" s="3">
        <v>8.1199999999999992</v>
      </c>
      <c r="F60" s="3">
        <v>7.8</v>
      </c>
      <c r="G60" s="3">
        <v>0.31</v>
      </c>
      <c r="H60" s="3"/>
      <c r="I60" s="3"/>
      <c r="J60" s="3"/>
      <c r="K60" s="3"/>
      <c r="L60" s="3"/>
      <c r="M60" s="3">
        <v>13</v>
      </c>
      <c r="N60" s="3">
        <v>7.22</v>
      </c>
      <c r="O60" s="3">
        <v>6.83</v>
      </c>
      <c r="P60" s="3">
        <v>7.01</v>
      </c>
      <c r="Q60" s="3">
        <v>7.01</v>
      </c>
      <c r="R60" s="3">
        <v>0.2</v>
      </c>
    </row>
    <row r="61" spans="1:18" x14ac:dyDescent="0.15">
      <c r="A61" s="3"/>
      <c r="B61" s="5">
        <v>48</v>
      </c>
      <c r="C61" s="3">
        <v>6.11</v>
      </c>
      <c r="D61" s="3">
        <v>6.47</v>
      </c>
      <c r="E61" s="3">
        <v>7.01</v>
      </c>
      <c r="F61" s="3">
        <v>6.53</v>
      </c>
      <c r="G61" s="3">
        <v>0.45</v>
      </c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</row>
    <row r="62" spans="1:18" x14ac:dyDescent="0.15">
      <c r="A62" s="3"/>
      <c r="B62" s="3">
        <v>52</v>
      </c>
      <c r="C62" s="3">
        <v>5.86</v>
      </c>
      <c r="D62" s="3">
        <v>6.07</v>
      </c>
      <c r="E62" s="3">
        <v>6.24</v>
      </c>
      <c r="F62" s="3">
        <v>6.06</v>
      </c>
      <c r="G62" s="3">
        <v>0.19</v>
      </c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</row>
    <row r="63" spans="1:18" x14ac:dyDescent="0.15">
      <c r="A63" s="3"/>
      <c r="B63" s="3">
        <v>56</v>
      </c>
      <c r="C63" s="3">
        <v>4.5199999999999996</v>
      </c>
      <c r="D63" s="3">
        <v>5.1100000000000003</v>
      </c>
      <c r="E63" s="3">
        <v>5.45</v>
      </c>
      <c r="F63" s="3">
        <v>5.03</v>
      </c>
      <c r="G63" s="3">
        <v>0.47</v>
      </c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</row>
    <row r="64" spans="1:18" x14ac:dyDescent="0.15">
      <c r="A64" s="3"/>
      <c r="B64" s="3">
        <v>64</v>
      </c>
      <c r="C64" s="3">
        <v>3.56</v>
      </c>
      <c r="D64" s="3">
        <v>4.12</v>
      </c>
      <c r="E64" s="3">
        <v>4.8099999999999996</v>
      </c>
      <c r="F64" s="3">
        <v>4.16</v>
      </c>
      <c r="G64" s="3">
        <v>0.63</v>
      </c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</row>
  </sheetData>
  <mergeCells count="11">
    <mergeCell ref="C36:E36"/>
    <mergeCell ref="C52:G52"/>
    <mergeCell ref="C53:E53"/>
    <mergeCell ref="N3:R3"/>
    <mergeCell ref="N4:P4"/>
    <mergeCell ref="L3:M3"/>
    <mergeCell ref="C2:G2"/>
    <mergeCell ref="C3:E3"/>
    <mergeCell ref="C19:G19"/>
    <mergeCell ref="C20:E20"/>
    <mergeCell ref="C35:G35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7"/>
  <sheetViews>
    <sheetView workbookViewId="0">
      <selection activeCell="A6" sqref="A6"/>
    </sheetView>
  </sheetViews>
  <sheetFormatPr defaultRowHeight="13.5" x14ac:dyDescent="0.15"/>
  <sheetData>
    <row r="1" spans="1:19" x14ac:dyDescent="0.15">
      <c r="A1" t="s">
        <v>56</v>
      </c>
    </row>
    <row r="2" spans="1:19" x14ac:dyDescent="0.15">
      <c r="A2" s="3" t="s">
        <v>63</v>
      </c>
      <c r="B2" s="3"/>
      <c r="C2" s="13" t="s">
        <v>1</v>
      </c>
      <c r="D2" s="13"/>
      <c r="E2" s="13"/>
      <c r="F2" s="13"/>
      <c r="G2" s="13"/>
      <c r="H2" s="3"/>
      <c r="I2" s="3"/>
      <c r="J2" s="3" t="s">
        <v>64</v>
      </c>
      <c r="K2" s="4"/>
      <c r="L2" s="13" t="s">
        <v>1</v>
      </c>
      <c r="M2" s="13"/>
      <c r="N2" s="13"/>
      <c r="O2" s="13"/>
      <c r="P2" s="13"/>
    </row>
    <row r="3" spans="1:19" x14ac:dyDescent="0.15">
      <c r="A3" s="3"/>
      <c r="B3" s="3" t="s">
        <v>0</v>
      </c>
      <c r="C3" s="13" t="s">
        <v>4</v>
      </c>
      <c r="D3" s="13"/>
      <c r="E3" s="13"/>
      <c r="F3" s="3" t="s">
        <v>2</v>
      </c>
      <c r="G3" s="3" t="s">
        <v>3</v>
      </c>
      <c r="H3" s="3"/>
      <c r="I3" s="3"/>
      <c r="J3" s="3"/>
      <c r="K3" s="3" t="s">
        <v>8</v>
      </c>
      <c r="L3" s="13" t="s">
        <v>4</v>
      </c>
      <c r="M3" s="13"/>
      <c r="N3" s="13"/>
      <c r="O3" s="3" t="s">
        <v>2</v>
      </c>
      <c r="P3" s="3" t="s">
        <v>3</v>
      </c>
    </row>
    <row r="4" spans="1:19" x14ac:dyDescent="0.15">
      <c r="A4" s="3"/>
      <c r="B4" s="6">
        <v>4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/>
      <c r="I4" s="3"/>
      <c r="J4" s="3"/>
      <c r="K4" s="6">
        <v>0.5</v>
      </c>
      <c r="L4" s="3">
        <v>1.61</v>
      </c>
      <c r="M4" s="3">
        <v>1.31</v>
      </c>
      <c r="N4" s="3">
        <v>1.01</v>
      </c>
      <c r="O4" s="3">
        <v>1.31</v>
      </c>
      <c r="P4" s="3">
        <v>0.3</v>
      </c>
    </row>
    <row r="5" spans="1:19" x14ac:dyDescent="0.15">
      <c r="A5" s="3"/>
      <c r="B5" s="6">
        <v>8</v>
      </c>
      <c r="C5" s="3">
        <v>0.35</v>
      </c>
      <c r="D5" s="3">
        <v>0.45</v>
      </c>
      <c r="E5" s="3">
        <v>0.72</v>
      </c>
      <c r="F5" s="3">
        <v>0.51</v>
      </c>
      <c r="G5" s="3">
        <v>0.19</v>
      </c>
      <c r="H5" s="3"/>
      <c r="I5" s="3"/>
      <c r="J5" s="3"/>
      <c r="K5" s="6">
        <v>1</v>
      </c>
      <c r="L5" s="3">
        <v>1.82</v>
      </c>
      <c r="M5" s="3">
        <v>1.55</v>
      </c>
      <c r="N5" s="3">
        <v>1.46</v>
      </c>
      <c r="O5" s="3">
        <v>1.61</v>
      </c>
      <c r="P5" s="3">
        <v>0.19</v>
      </c>
    </row>
    <row r="6" spans="1:19" x14ac:dyDescent="0.15">
      <c r="A6" s="3"/>
      <c r="B6" s="6">
        <v>12</v>
      </c>
      <c r="C6" s="3">
        <v>1.01</v>
      </c>
      <c r="D6" s="3">
        <v>1.1299999999999999</v>
      </c>
      <c r="E6" s="3">
        <v>1.52</v>
      </c>
      <c r="F6" s="3">
        <v>1.22</v>
      </c>
      <c r="G6" s="3">
        <v>0.27</v>
      </c>
      <c r="H6" s="3"/>
      <c r="I6" s="3"/>
      <c r="J6" s="3"/>
      <c r="K6" s="6">
        <v>1.5</v>
      </c>
      <c r="L6" s="3">
        <v>3.88</v>
      </c>
      <c r="M6" s="3">
        <v>4.24</v>
      </c>
      <c r="N6" s="3">
        <v>4.49</v>
      </c>
      <c r="O6" s="5">
        <v>4.2</v>
      </c>
      <c r="P6" s="3">
        <v>0.31</v>
      </c>
      <c r="R6" s="1"/>
    </row>
    <row r="7" spans="1:19" x14ac:dyDescent="0.15">
      <c r="A7" s="3"/>
      <c r="B7" s="6">
        <v>16</v>
      </c>
      <c r="C7" s="3">
        <v>1.32</v>
      </c>
      <c r="D7" s="3">
        <v>1.48</v>
      </c>
      <c r="E7" s="3">
        <v>1.71</v>
      </c>
      <c r="F7" s="3">
        <v>1.5</v>
      </c>
      <c r="G7" s="3">
        <v>0.2</v>
      </c>
      <c r="H7" s="3"/>
      <c r="I7" s="3"/>
      <c r="J7" s="3"/>
      <c r="K7" s="6">
        <v>2</v>
      </c>
      <c r="L7" s="3">
        <v>4.01</v>
      </c>
      <c r="M7" s="3">
        <v>3.79</v>
      </c>
      <c r="N7" s="3">
        <v>3.61</v>
      </c>
      <c r="O7" s="3">
        <v>3.8</v>
      </c>
      <c r="P7" s="3">
        <v>0.2</v>
      </c>
      <c r="R7" s="1"/>
      <c r="S7" s="1"/>
    </row>
    <row r="8" spans="1:19" x14ac:dyDescent="0.15">
      <c r="A8" s="3"/>
      <c r="B8" s="6">
        <v>20</v>
      </c>
      <c r="C8" s="3">
        <v>1.76</v>
      </c>
      <c r="D8" s="3">
        <v>1.81</v>
      </c>
      <c r="E8" s="3">
        <v>2.11</v>
      </c>
      <c r="F8" s="3">
        <v>1.89</v>
      </c>
      <c r="G8" s="3">
        <v>0.19</v>
      </c>
      <c r="H8" s="3"/>
      <c r="I8" s="3"/>
      <c r="J8" s="3"/>
      <c r="K8" s="6">
        <v>2.5</v>
      </c>
      <c r="L8" s="3">
        <v>3.12</v>
      </c>
      <c r="M8" s="3">
        <v>2.89</v>
      </c>
      <c r="N8" s="3">
        <v>2.72</v>
      </c>
      <c r="O8" s="3">
        <v>2.91</v>
      </c>
      <c r="P8" s="3">
        <v>0.2</v>
      </c>
      <c r="R8" s="1"/>
      <c r="S8" s="1"/>
    </row>
    <row r="9" spans="1:19" x14ac:dyDescent="0.15">
      <c r="A9" s="3"/>
      <c r="B9" s="6">
        <v>24</v>
      </c>
      <c r="C9" s="3">
        <v>2.57</v>
      </c>
      <c r="D9" s="3">
        <v>2.71</v>
      </c>
      <c r="E9" s="3">
        <v>3.18</v>
      </c>
      <c r="F9" s="3">
        <v>2.82</v>
      </c>
      <c r="G9" s="3">
        <v>0.32</v>
      </c>
      <c r="H9" s="3"/>
      <c r="I9" s="3"/>
      <c r="J9" s="5"/>
      <c r="K9" s="5"/>
      <c r="L9" s="5"/>
      <c r="M9" s="5"/>
      <c r="N9" s="5"/>
      <c r="O9" s="5"/>
      <c r="P9" s="5"/>
      <c r="Q9" s="1"/>
      <c r="R9" s="1"/>
    </row>
    <row r="10" spans="1:19" x14ac:dyDescent="0.15">
      <c r="A10" s="3"/>
      <c r="B10" s="7">
        <v>28</v>
      </c>
      <c r="C10" s="3">
        <v>3.32</v>
      </c>
      <c r="D10" s="3">
        <v>3.52</v>
      </c>
      <c r="E10" s="3">
        <v>3.72</v>
      </c>
      <c r="F10" s="3">
        <v>3.52</v>
      </c>
      <c r="G10" s="3">
        <v>0.2</v>
      </c>
      <c r="H10" s="3"/>
      <c r="I10" s="3"/>
      <c r="J10" s="5"/>
      <c r="K10" s="5"/>
      <c r="L10" s="5"/>
      <c r="M10" s="5"/>
      <c r="N10" s="5"/>
      <c r="O10" s="5"/>
      <c r="P10" s="5"/>
      <c r="Q10" s="1"/>
      <c r="R10" s="1"/>
    </row>
    <row r="11" spans="1:19" x14ac:dyDescent="0.15">
      <c r="A11" s="3"/>
      <c r="B11" s="6">
        <v>32</v>
      </c>
      <c r="C11" s="3">
        <v>3.88</v>
      </c>
      <c r="D11" s="3">
        <v>4.24</v>
      </c>
      <c r="E11" s="3">
        <v>4.49</v>
      </c>
      <c r="F11" s="3">
        <v>4.2</v>
      </c>
      <c r="G11" s="3">
        <v>0.31</v>
      </c>
      <c r="H11" s="3"/>
      <c r="I11" s="3"/>
      <c r="J11" s="5"/>
      <c r="K11" s="5"/>
      <c r="L11" s="5"/>
      <c r="M11" s="5"/>
      <c r="N11" s="5"/>
      <c r="O11" s="5"/>
      <c r="P11" s="5"/>
      <c r="Q11" s="1"/>
      <c r="R11" s="1"/>
    </row>
    <row r="12" spans="1:19" x14ac:dyDescent="0.15">
      <c r="A12" s="3"/>
      <c r="B12" s="6">
        <v>36</v>
      </c>
      <c r="C12" s="3">
        <v>3.72</v>
      </c>
      <c r="D12" s="3">
        <v>3.88</v>
      </c>
      <c r="E12" s="3">
        <v>4.12</v>
      </c>
      <c r="F12" s="3">
        <v>3.91</v>
      </c>
      <c r="G12" s="3">
        <v>0.2</v>
      </c>
      <c r="H12" s="3"/>
      <c r="I12" s="3"/>
      <c r="J12" s="5"/>
      <c r="K12" s="5"/>
      <c r="L12" s="5"/>
      <c r="M12" s="5"/>
      <c r="N12" s="5"/>
      <c r="O12" s="5"/>
      <c r="P12" s="5"/>
      <c r="Q12" s="1"/>
      <c r="R12" s="1"/>
    </row>
    <row r="13" spans="1:19" x14ac:dyDescent="0.15">
      <c r="A13" s="3"/>
      <c r="B13" s="6">
        <v>40</v>
      </c>
      <c r="C13" s="3">
        <v>2.88</v>
      </c>
      <c r="D13" s="3">
        <v>3.12</v>
      </c>
      <c r="E13" s="3">
        <v>3.24</v>
      </c>
      <c r="F13" s="3">
        <v>3.08</v>
      </c>
      <c r="G13" s="3">
        <v>0.18</v>
      </c>
      <c r="H13" s="3"/>
      <c r="I13" s="3"/>
      <c r="J13" s="5"/>
      <c r="K13" s="5"/>
      <c r="L13" s="5"/>
      <c r="M13" s="5"/>
      <c r="N13" s="5"/>
      <c r="O13" s="5"/>
      <c r="P13" s="5"/>
      <c r="Q13" s="1"/>
      <c r="R13" s="1"/>
    </row>
    <row r="14" spans="1:19" x14ac:dyDescent="0.15">
      <c r="A14" s="3"/>
      <c r="B14" s="3"/>
      <c r="C14" s="3"/>
      <c r="D14" s="3"/>
      <c r="E14" s="3"/>
      <c r="F14" s="3"/>
      <c r="G14" s="3"/>
      <c r="H14" s="3"/>
      <c r="I14" s="3"/>
      <c r="J14" s="5"/>
      <c r="K14" s="5"/>
      <c r="L14" s="5"/>
      <c r="M14" s="5"/>
      <c r="N14" s="5"/>
      <c r="O14" s="5"/>
      <c r="P14" s="5"/>
      <c r="Q14" s="1"/>
      <c r="R14" s="1"/>
    </row>
    <row r="15" spans="1:19" x14ac:dyDescent="0.15">
      <c r="A15" s="3"/>
      <c r="B15" s="3"/>
      <c r="C15" s="3"/>
      <c r="D15" s="3"/>
      <c r="E15" s="3"/>
      <c r="F15" s="3"/>
      <c r="G15" s="3"/>
      <c r="H15" s="3"/>
      <c r="I15" s="3"/>
      <c r="J15" s="5"/>
      <c r="K15" s="5"/>
      <c r="L15" s="5"/>
      <c r="M15" s="5"/>
      <c r="N15" s="5"/>
      <c r="O15" s="5"/>
      <c r="P15" s="5"/>
      <c r="Q15" s="1"/>
      <c r="R15" s="1"/>
    </row>
    <row r="16" spans="1:19" x14ac:dyDescent="0.15">
      <c r="A16" s="3"/>
      <c r="B16" s="3"/>
      <c r="C16" s="3"/>
      <c r="D16" s="3"/>
      <c r="E16" s="3"/>
      <c r="F16" s="3"/>
      <c r="G16" s="3"/>
      <c r="H16" s="3"/>
      <c r="I16" s="3"/>
      <c r="J16" s="5"/>
      <c r="K16" s="5"/>
      <c r="L16" s="5"/>
      <c r="M16" s="5"/>
      <c r="N16" s="5"/>
      <c r="O16" s="5"/>
      <c r="P16" s="5"/>
      <c r="Q16" s="1"/>
      <c r="R16" s="1"/>
    </row>
    <row r="17" spans="1:19" x14ac:dyDescent="0.15">
      <c r="A17" s="3"/>
      <c r="B17" s="3"/>
      <c r="C17" s="3"/>
      <c r="D17" s="3"/>
      <c r="E17" s="3"/>
      <c r="F17" s="3"/>
      <c r="G17" s="3"/>
      <c r="H17" s="3"/>
      <c r="I17" s="3"/>
      <c r="J17" s="5"/>
      <c r="K17" s="5"/>
      <c r="L17" s="5"/>
      <c r="M17" s="5"/>
      <c r="N17" s="5"/>
      <c r="O17" s="5"/>
      <c r="P17" s="5"/>
      <c r="Q17" s="1"/>
      <c r="R17" s="1"/>
    </row>
    <row r="18" spans="1:19" x14ac:dyDescent="0.15">
      <c r="A18" s="3"/>
      <c r="B18" s="3"/>
      <c r="C18" s="3"/>
      <c r="D18" s="3"/>
      <c r="E18" s="3"/>
      <c r="F18" s="3"/>
      <c r="G18" s="3"/>
      <c r="H18" s="3"/>
      <c r="I18" s="3"/>
      <c r="J18" s="5"/>
      <c r="K18" s="5"/>
      <c r="L18" s="5"/>
      <c r="M18" s="5"/>
      <c r="N18" s="5"/>
      <c r="O18" s="5"/>
      <c r="P18" s="5"/>
      <c r="Q18" s="1"/>
      <c r="R18" s="1"/>
    </row>
    <row r="19" spans="1:19" x14ac:dyDescent="0.15">
      <c r="A19" s="3"/>
      <c r="B19" s="3"/>
      <c r="C19" s="3"/>
      <c r="D19" s="3"/>
      <c r="E19" s="3"/>
      <c r="F19" s="3"/>
      <c r="G19" s="3"/>
      <c r="H19" s="3"/>
      <c r="I19" s="3"/>
      <c r="J19" s="5"/>
      <c r="K19" s="5"/>
      <c r="L19" s="5"/>
      <c r="M19" s="5"/>
      <c r="N19" s="5"/>
      <c r="O19" s="5"/>
      <c r="P19" s="5"/>
      <c r="Q19" s="1"/>
      <c r="R19" s="1"/>
    </row>
    <row r="20" spans="1:19" x14ac:dyDescent="0.15">
      <c r="A20" s="3"/>
      <c r="B20" s="3"/>
      <c r="C20" s="3" t="s">
        <v>58</v>
      </c>
      <c r="D20" s="3"/>
      <c r="E20" s="3"/>
      <c r="F20" s="3"/>
      <c r="G20" s="3"/>
      <c r="H20" s="3"/>
      <c r="I20" s="3"/>
      <c r="J20" s="3"/>
      <c r="K20" s="3"/>
      <c r="L20" s="3" t="s">
        <v>11</v>
      </c>
      <c r="M20" s="3"/>
      <c r="N20" s="3"/>
      <c r="O20" s="3"/>
      <c r="P20" s="3"/>
      <c r="R20" s="1"/>
    </row>
    <row r="21" spans="1:19" x14ac:dyDescent="0.15">
      <c r="A21" s="3"/>
      <c r="B21" s="3" t="s">
        <v>57</v>
      </c>
      <c r="C21" s="3" t="s">
        <v>9</v>
      </c>
      <c r="D21" s="3"/>
      <c r="E21" s="3"/>
      <c r="F21" s="3" t="s">
        <v>10</v>
      </c>
      <c r="G21" s="3" t="s">
        <v>3</v>
      </c>
      <c r="H21" s="3"/>
      <c r="I21" s="3"/>
      <c r="J21" s="3"/>
      <c r="K21" s="3" t="s">
        <v>8</v>
      </c>
      <c r="L21" s="3" t="s">
        <v>9</v>
      </c>
      <c r="M21" s="3"/>
      <c r="N21" s="3"/>
      <c r="O21" s="3" t="s">
        <v>10</v>
      </c>
      <c r="P21" s="3" t="s">
        <v>3</v>
      </c>
      <c r="R21" s="1"/>
    </row>
    <row r="22" spans="1:19" x14ac:dyDescent="0.15">
      <c r="A22" s="3"/>
      <c r="B22" s="6">
        <v>4</v>
      </c>
      <c r="C22" s="5">
        <v>0.39</v>
      </c>
      <c r="D22" s="3">
        <v>0.56000000000000005</v>
      </c>
      <c r="E22" s="3">
        <v>0.55000000000000004</v>
      </c>
      <c r="F22" s="3">
        <v>0.5</v>
      </c>
      <c r="G22" s="3">
        <v>0.1</v>
      </c>
      <c r="H22" s="3"/>
      <c r="I22" s="3"/>
      <c r="J22" s="3"/>
      <c r="K22" s="6">
        <v>0.5</v>
      </c>
      <c r="L22" s="3">
        <v>6.76</v>
      </c>
      <c r="M22" s="3">
        <v>6.01</v>
      </c>
      <c r="N22" s="3">
        <v>6.01</v>
      </c>
      <c r="O22" s="3">
        <v>6.26</v>
      </c>
      <c r="P22" s="3">
        <v>0.43</v>
      </c>
      <c r="R22" s="1"/>
      <c r="S22" s="1"/>
    </row>
    <row r="23" spans="1:19" x14ac:dyDescent="0.15">
      <c r="A23" s="3"/>
      <c r="B23" s="6">
        <v>8</v>
      </c>
      <c r="C23" s="5">
        <v>1.64</v>
      </c>
      <c r="D23" s="3">
        <v>1.21</v>
      </c>
      <c r="E23" s="3">
        <v>1.06</v>
      </c>
      <c r="F23" s="3">
        <v>1.3</v>
      </c>
      <c r="G23" s="3">
        <v>0.3</v>
      </c>
      <c r="H23" s="3"/>
      <c r="I23" s="3"/>
      <c r="J23" s="3"/>
      <c r="K23" s="6">
        <v>1</v>
      </c>
      <c r="L23" s="3">
        <v>8.6199999999999992</v>
      </c>
      <c r="M23" s="3">
        <v>8.31</v>
      </c>
      <c r="N23" s="3">
        <v>8.02</v>
      </c>
      <c r="O23" s="3">
        <v>8.31</v>
      </c>
      <c r="P23" s="3">
        <v>0.3</v>
      </c>
    </row>
    <row r="24" spans="1:19" x14ac:dyDescent="0.15">
      <c r="A24" s="3"/>
      <c r="B24" s="6">
        <v>12</v>
      </c>
      <c r="C24" s="5">
        <v>3.87</v>
      </c>
      <c r="D24" s="3">
        <v>3.12</v>
      </c>
      <c r="E24" s="3">
        <v>3.52</v>
      </c>
      <c r="F24" s="3">
        <v>3.5</v>
      </c>
      <c r="G24" s="3">
        <v>0.38</v>
      </c>
      <c r="H24" s="3"/>
      <c r="I24" s="3"/>
      <c r="J24" s="3"/>
      <c r="K24" s="6">
        <v>1.5</v>
      </c>
      <c r="L24" s="3">
        <v>14.52</v>
      </c>
      <c r="M24" s="3">
        <v>14.21</v>
      </c>
      <c r="N24" s="3">
        <v>14.01</v>
      </c>
      <c r="O24" s="3">
        <v>14.2</v>
      </c>
      <c r="P24" s="3">
        <v>0.4</v>
      </c>
    </row>
    <row r="25" spans="1:19" x14ac:dyDescent="0.15">
      <c r="A25" s="3"/>
      <c r="B25" s="6">
        <v>16</v>
      </c>
      <c r="C25" s="5">
        <v>5.55</v>
      </c>
      <c r="D25" s="3">
        <v>5.76</v>
      </c>
      <c r="E25" s="3">
        <v>6.12</v>
      </c>
      <c r="F25" s="3">
        <v>5.81</v>
      </c>
      <c r="G25" s="3">
        <v>0.28999999999999998</v>
      </c>
      <c r="H25" s="3"/>
      <c r="I25" s="3"/>
      <c r="J25" s="3"/>
      <c r="K25" s="6">
        <v>2</v>
      </c>
      <c r="L25" s="3">
        <v>12.55</v>
      </c>
      <c r="M25" s="3">
        <v>12.11</v>
      </c>
      <c r="N25" s="3">
        <v>12.01</v>
      </c>
      <c r="O25" s="3">
        <v>12.22</v>
      </c>
      <c r="P25" s="3">
        <v>0.28999999999999998</v>
      </c>
    </row>
    <row r="26" spans="1:19" x14ac:dyDescent="0.15">
      <c r="A26" s="3"/>
      <c r="B26" s="6">
        <v>20</v>
      </c>
      <c r="C26" s="5">
        <v>7.72</v>
      </c>
      <c r="D26" s="3">
        <v>8.1199999999999992</v>
      </c>
      <c r="E26" s="3">
        <v>7.89</v>
      </c>
      <c r="F26" s="3">
        <v>7.91</v>
      </c>
      <c r="G26" s="3">
        <v>0.2</v>
      </c>
      <c r="H26" s="3"/>
      <c r="I26" s="3"/>
      <c r="J26" s="3"/>
      <c r="K26" s="6">
        <v>2.5</v>
      </c>
      <c r="L26" s="3">
        <v>11.32</v>
      </c>
      <c r="M26" s="3">
        <v>11.06</v>
      </c>
      <c r="N26" s="3">
        <v>10.88</v>
      </c>
      <c r="O26" s="3">
        <v>11.09</v>
      </c>
      <c r="P26" s="3">
        <v>0.22</v>
      </c>
    </row>
    <row r="27" spans="1:19" x14ac:dyDescent="0.15">
      <c r="A27" s="3"/>
      <c r="B27" s="6">
        <v>24</v>
      </c>
      <c r="C27" s="5">
        <v>10.66</v>
      </c>
      <c r="D27" s="3">
        <v>10.34</v>
      </c>
      <c r="E27" s="3">
        <v>11.11</v>
      </c>
      <c r="F27" s="3">
        <v>10.7</v>
      </c>
      <c r="G27" s="3">
        <v>0.39</v>
      </c>
      <c r="H27" s="3"/>
      <c r="I27" s="3"/>
      <c r="J27" s="3"/>
      <c r="K27" s="3"/>
      <c r="L27" s="3"/>
      <c r="M27" s="3"/>
      <c r="N27" s="3"/>
      <c r="O27" s="3"/>
      <c r="P27" s="3"/>
    </row>
    <row r="28" spans="1:19" x14ac:dyDescent="0.15">
      <c r="A28" s="3"/>
      <c r="B28" s="6">
        <v>28</v>
      </c>
      <c r="C28" s="5">
        <v>12.82</v>
      </c>
      <c r="D28" s="3">
        <v>12.42</v>
      </c>
      <c r="E28" s="3">
        <v>12.35</v>
      </c>
      <c r="F28" s="3">
        <v>12.53</v>
      </c>
      <c r="G28" s="3">
        <v>0.25</v>
      </c>
      <c r="H28" s="3"/>
      <c r="I28" s="3"/>
      <c r="J28" s="3"/>
      <c r="K28" s="3"/>
      <c r="L28" s="3"/>
      <c r="M28" s="3"/>
      <c r="N28" s="3"/>
      <c r="O28" s="3"/>
      <c r="P28" s="3"/>
    </row>
    <row r="29" spans="1:19" x14ac:dyDescent="0.15">
      <c r="A29" s="3"/>
      <c r="B29" s="6">
        <v>32</v>
      </c>
      <c r="C29" s="5">
        <v>14.66</v>
      </c>
      <c r="D29" s="3">
        <v>14.01</v>
      </c>
      <c r="E29" s="3">
        <v>13.94</v>
      </c>
      <c r="F29" s="3">
        <v>14.2</v>
      </c>
      <c r="G29" s="3">
        <v>0.4</v>
      </c>
      <c r="H29" s="3"/>
      <c r="I29" s="3"/>
      <c r="J29" s="3"/>
      <c r="K29" s="3"/>
      <c r="L29" s="3"/>
      <c r="M29" s="3"/>
      <c r="N29" s="3"/>
      <c r="O29" s="3"/>
      <c r="P29" s="3"/>
    </row>
    <row r="30" spans="1:19" x14ac:dyDescent="0.15">
      <c r="A30" s="3"/>
      <c r="B30" s="6">
        <v>36</v>
      </c>
      <c r="C30" s="5">
        <v>12.55</v>
      </c>
      <c r="D30" s="3">
        <v>12.11</v>
      </c>
      <c r="E30" s="3">
        <v>12.01</v>
      </c>
      <c r="F30" s="3">
        <v>12.22</v>
      </c>
      <c r="G30" s="3">
        <v>0.28999999999999998</v>
      </c>
      <c r="H30" s="3"/>
      <c r="I30" s="3"/>
      <c r="J30" s="3"/>
      <c r="K30" s="3"/>
      <c r="L30" s="3"/>
      <c r="M30" s="3"/>
      <c r="N30" s="3"/>
      <c r="O30" s="3"/>
      <c r="P30" s="3"/>
    </row>
    <row r="31" spans="1:19" x14ac:dyDescent="0.15">
      <c r="A31" s="3"/>
      <c r="B31" s="6">
        <v>40</v>
      </c>
      <c r="C31" s="5">
        <v>11.6</v>
      </c>
      <c r="D31" s="3">
        <v>11.6</v>
      </c>
      <c r="E31" s="3">
        <v>11.3</v>
      </c>
      <c r="F31" s="3">
        <v>11.5</v>
      </c>
      <c r="G31" s="3">
        <v>0.17</v>
      </c>
      <c r="H31" s="3"/>
      <c r="I31" s="3"/>
      <c r="J31" s="3"/>
      <c r="K31" s="3"/>
      <c r="L31" s="3"/>
      <c r="M31" s="3"/>
      <c r="N31" s="3"/>
      <c r="O31" s="3"/>
      <c r="P31" s="3"/>
    </row>
    <row r="32" spans="1:19" x14ac:dyDescent="0.15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</row>
    <row r="33" spans="1:16" x14ac:dyDescent="0.15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</row>
    <row r="35" spans="1:16" ht="15.75" x14ac:dyDescent="0.25">
      <c r="D35" s="2"/>
    </row>
    <row r="36" spans="1:16" x14ac:dyDescent="0.15">
      <c r="C36" t="s">
        <v>60</v>
      </c>
      <c r="L36" t="s">
        <v>12</v>
      </c>
    </row>
    <row r="37" spans="1:16" x14ac:dyDescent="0.15">
      <c r="B37" t="s">
        <v>57</v>
      </c>
      <c r="C37" t="s">
        <v>9</v>
      </c>
      <c r="F37" t="s">
        <v>10</v>
      </c>
      <c r="G37" t="s">
        <v>3</v>
      </c>
      <c r="K37" t="s">
        <v>59</v>
      </c>
      <c r="L37" t="s">
        <v>9</v>
      </c>
      <c r="O37" t="s">
        <v>10</v>
      </c>
      <c r="P37" t="s">
        <v>3</v>
      </c>
    </row>
    <row r="38" spans="1:16" x14ac:dyDescent="0.15">
      <c r="B38">
        <v>4</v>
      </c>
      <c r="C38">
        <v>0.3</v>
      </c>
      <c r="D38">
        <v>0.2</v>
      </c>
      <c r="E38">
        <v>0.1</v>
      </c>
      <c r="F38">
        <v>0.2</v>
      </c>
      <c r="G38">
        <v>0.1</v>
      </c>
      <c r="K38">
        <v>0.5</v>
      </c>
      <c r="L38">
        <v>3.52</v>
      </c>
      <c r="M38">
        <v>3.02</v>
      </c>
      <c r="N38">
        <v>3.12</v>
      </c>
      <c r="O38">
        <v>3.22</v>
      </c>
      <c r="P38">
        <v>0.26</v>
      </c>
    </row>
    <row r="39" spans="1:16" x14ac:dyDescent="0.15">
      <c r="B39">
        <v>8</v>
      </c>
      <c r="C39">
        <v>1.31</v>
      </c>
      <c r="D39">
        <v>1.22</v>
      </c>
      <c r="E39">
        <v>1.1499999999999999</v>
      </c>
      <c r="F39">
        <v>1.22</v>
      </c>
      <c r="G39">
        <v>0.08</v>
      </c>
      <c r="K39">
        <v>1</v>
      </c>
      <c r="L39">
        <v>7.81</v>
      </c>
      <c r="M39">
        <v>7.53</v>
      </c>
      <c r="N39">
        <v>7.22</v>
      </c>
      <c r="O39">
        <v>7.52</v>
      </c>
      <c r="P39">
        <v>0.3</v>
      </c>
    </row>
    <row r="40" spans="1:16" x14ac:dyDescent="0.15">
      <c r="B40">
        <v>12</v>
      </c>
      <c r="C40">
        <v>3.98</v>
      </c>
      <c r="D40">
        <v>3.81</v>
      </c>
      <c r="E40">
        <v>3.61</v>
      </c>
      <c r="F40">
        <v>3.8</v>
      </c>
      <c r="G40">
        <v>0.19</v>
      </c>
      <c r="K40">
        <v>1.5</v>
      </c>
      <c r="L40">
        <v>9.98</v>
      </c>
      <c r="M40">
        <v>9.84</v>
      </c>
      <c r="N40">
        <v>9.52</v>
      </c>
      <c r="O40">
        <v>9.7799999999999994</v>
      </c>
      <c r="P40">
        <v>0.24</v>
      </c>
    </row>
    <row r="41" spans="1:16" x14ac:dyDescent="0.15">
      <c r="B41">
        <v>16</v>
      </c>
      <c r="C41">
        <v>7.21</v>
      </c>
      <c r="D41">
        <v>6.89</v>
      </c>
      <c r="E41">
        <v>6.72</v>
      </c>
      <c r="F41">
        <v>6.94</v>
      </c>
      <c r="G41">
        <v>0.25</v>
      </c>
      <c r="K41">
        <v>2</v>
      </c>
      <c r="L41">
        <v>9.2100000000000009</v>
      </c>
      <c r="M41">
        <v>8.7799999999999994</v>
      </c>
      <c r="N41">
        <v>8.7100000000000009</v>
      </c>
      <c r="O41">
        <v>8.9</v>
      </c>
      <c r="P41">
        <v>0.27</v>
      </c>
    </row>
    <row r="42" spans="1:16" x14ac:dyDescent="0.15">
      <c r="B42">
        <v>20</v>
      </c>
      <c r="C42">
        <v>7.32</v>
      </c>
      <c r="D42">
        <v>7.01</v>
      </c>
      <c r="E42">
        <v>6.96</v>
      </c>
      <c r="F42">
        <v>7.1</v>
      </c>
      <c r="G42">
        <v>0.2</v>
      </c>
      <c r="K42">
        <v>2.5</v>
      </c>
      <c r="L42">
        <v>8.43</v>
      </c>
      <c r="M42">
        <v>8.1199999999999992</v>
      </c>
      <c r="N42">
        <v>8.0399999999999991</v>
      </c>
      <c r="O42">
        <v>8.1999999999999993</v>
      </c>
      <c r="P42">
        <v>0.21</v>
      </c>
    </row>
    <row r="43" spans="1:16" x14ac:dyDescent="0.15">
      <c r="B43">
        <v>24</v>
      </c>
      <c r="C43">
        <v>8.94</v>
      </c>
      <c r="D43">
        <v>8.49</v>
      </c>
      <c r="E43">
        <v>8.41</v>
      </c>
      <c r="F43">
        <v>8.61</v>
      </c>
      <c r="G43">
        <v>0.28999999999999998</v>
      </c>
    </row>
    <row r="44" spans="1:16" x14ac:dyDescent="0.15">
      <c r="B44">
        <v>28</v>
      </c>
      <c r="C44">
        <v>12.02</v>
      </c>
      <c r="D44">
        <v>11.92</v>
      </c>
      <c r="E44">
        <v>11.51</v>
      </c>
      <c r="F44">
        <v>11.82</v>
      </c>
      <c r="G44">
        <v>0.27</v>
      </c>
    </row>
    <row r="45" spans="1:16" x14ac:dyDescent="0.15">
      <c r="B45">
        <v>32</v>
      </c>
      <c r="C45">
        <v>10.01</v>
      </c>
      <c r="D45">
        <v>9.81</v>
      </c>
      <c r="E45">
        <v>9.61</v>
      </c>
      <c r="F45">
        <v>9.81</v>
      </c>
      <c r="G45">
        <v>0.2</v>
      </c>
    </row>
    <row r="46" spans="1:16" x14ac:dyDescent="0.15">
      <c r="B46">
        <v>36</v>
      </c>
      <c r="C46">
        <v>9.98</v>
      </c>
      <c r="D46">
        <v>9.84</v>
      </c>
      <c r="E46">
        <v>9.52</v>
      </c>
      <c r="F46">
        <v>9.7799999999999994</v>
      </c>
      <c r="G46">
        <v>0.24</v>
      </c>
    </row>
    <row r="47" spans="1:16" x14ac:dyDescent="0.15">
      <c r="B47">
        <v>40</v>
      </c>
      <c r="C47">
        <v>7.06</v>
      </c>
      <c r="D47">
        <v>6.98</v>
      </c>
      <c r="E47">
        <v>6.78</v>
      </c>
      <c r="F47">
        <v>6.94</v>
      </c>
      <c r="G47">
        <v>0.14000000000000001</v>
      </c>
    </row>
  </sheetData>
  <mergeCells count="4">
    <mergeCell ref="C2:G2"/>
    <mergeCell ref="C3:E3"/>
    <mergeCell ref="L2:P2"/>
    <mergeCell ref="L3:N3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5"/>
  <sheetViews>
    <sheetView workbookViewId="0">
      <selection activeCell="A4" sqref="A4"/>
    </sheetView>
  </sheetViews>
  <sheetFormatPr defaultRowHeight="13.5" x14ac:dyDescent="0.15"/>
  <sheetData>
    <row r="1" spans="1:19" x14ac:dyDescent="0.15">
      <c r="A1" s="3" t="s">
        <v>61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</row>
    <row r="2" spans="1:19" x14ac:dyDescent="0.15">
      <c r="A2" s="3" t="s">
        <v>67</v>
      </c>
      <c r="B2" s="3"/>
      <c r="C2" s="13" t="s">
        <v>1</v>
      </c>
      <c r="D2" s="13"/>
      <c r="E2" s="13"/>
      <c r="F2" s="13"/>
      <c r="G2" s="13"/>
      <c r="H2" s="3"/>
      <c r="I2" s="3"/>
      <c r="J2" s="13" t="s">
        <v>68</v>
      </c>
      <c r="K2" s="13"/>
      <c r="L2" s="13" t="s">
        <v>1</v>
      </c>
      <c r="M2" s="13"/>
      <c r="N2" s="13"/>
      <c r="O2" s="13"/>
      <c r="P2" s="13"/>
      <c r="Q2" s="3"/>
      <c r="R2" s="3"/>
    </row>
    <row r="3" spans="1:19" x14ac:dyDescent="0.15">
      <c r="A3" s="3"/>
      <c r="B3" s="3" t="s">
        <v>0</v>
      </c>
      <c r="C3" s="13" t="s">
        <v>4</v>
      </c>
      <c r="D3" s="13"/>
      <c r="E3" s="13"/>
      <c r="F3" s="3" t="s">
        <v>2</v>
      </c>
      <c r="G3" s="3" t="s">
        <v>3</v>
      </c>
      <c r="H3" s="3"/>
      <c r="I3" s="3"/>
      <c r="J3" s="3"/>
      <c r="K3" s="3" t="s">
        <v>8</v>
      </c>
      <c r="L3" s="13" t="s">
        <v>4</v>
      </c>
      <c r="M3" s="13"/>
      <c r="N3" s="13"/>
      <c r="O3" s="3" t="s">
        <v>2</v>
      </c>
      <c r="P3" s="3" t="s">
        <v>3</v>
      </c>
      <c r="Q3" s="3"/>
      <c r="R3" s="3"/>
    </row>
    <row r="4" spans="1:19" x14ac:dyDescent="0.15">
      <c r="A4" s="3"/>
      <c r="B4" s="8">
        <v>4</v>
      </c>
      <c r="C4" s="3">
        <v>0.08</v>
      </c>
      <c r="D4" s="3">
        <v>0.11</v>
      </c>
      <c r="E4" s="3">
        <v>0.43</v>
      </c>
      <c r="F4" s="3">
        <v>0.21</v>
      </c>
      <c r="G4" s="3">
        <v>0.19</v>
      </c>
      <c r="H4" s="3"/>
      <c r="I4" s="3"/>
      <c r="J4" s="3"/>
      <c r="K4" s="8">
        <v>0.5</v>
      </c>
      <c r="L4" s="3">
        <v>1.01</v>
      </c>
      <c r="M4" s="3">
        <v>1.22</v>
      </c>
      <c r="N4" s="3">
        <v>1.41</v>
      </c>
      <c r="O4" s="3">
        <v>1.21</v>
      </c>
      <c r="P4" s="3">
        <v>0.2</v>
      </c>
      <c r="Q4" s="3"/>
      <c r="R4" s="3"/>
    </row>
    <row r="5" spans="1:19" x14ac:dyDescent="0.15">
      <c r="A5" s="3"/>
      <c r="B5" s="8">
        <v>8</v>
      </c>
      <c r="C5" s="3">
        <v>0.52</v>
      </c>
      <c r="D5" s="3">
        <v>0.67</v>
      </c>
      <c r="E5" s="3">
        <v>0.91</v>
      </c>
      <c r="F5" s="3">
        <v>0.7</v>
      </c>
      <c r="G5" s="3">
        <v>0.2</v>
      </c>
      <c r="H5" s="3"/>
      <c r="I5" s="3"/>
      <c r="J5" s="3"/>
      <c r="K5" s="8">
        <v>1</v>
      </c>
      <c r="L5" s="3">
        <v>4.21</v>
      </c>
      <c r="M5" s="3">
        <v>4.5199999999999996</v>
      </c>
      <c r="N5" s="3">
        <v>4.78</v>
      </c>
      <c r="O5" s="3">
        <v>4.5</v>
      </c>
      <c r="P5" s="3">
        <v>0.28999999999999998</v>
      </c>
      <c r="Q5" s="3"/>
      <c r="R5" s="3"/>
    </row>
    <row r="6" spans="1:19" x14ac:dyDescent="0.15">
      <c r="A6" s="3"/>
      <c r="B6" s="8">
        <v>12</v>
      </c>
      <c r="C6" s="3">
        <v>0.88</v>
      </c>
      <c r="D6" s="3">
        <v>1.1200000000000001</v>
      </c>
      <c r="E6" s="3">
        <v>1.61</v>
      </c>
      <c r="F6" s="3">
        <v>1.2</v>
      </c>
      <c r="G6" s="3">
        <v>0.37</v>
      </c>
      <c r="H6" s="3"/>
      <c r="I6" s="3"/>
      <c r="J6" s="3"/>
      <c r="K6" s="8">
        <v>1.5</v>
      </c>
      <c r="L6" s="3">
        <v>4.01</v>
      </c>
      <c r="M6" s="3">
        <v>4.22</v>
      </c>
      <c r="N6" s="3">
        <v>4.43</v>
      </c>
      <c r="O6" s="3">
        <v>4.22</v>
      </c>
      <c r="P6" s="3">
        <v>0.21</v>
      </c>
      <c r="Q6" s="3"/>
      <c r="R6" s="5"/>
      <c r="S6" s="1"/>
    </row>
    <row r="7" spans="1:19" x14ac:dyDescent="0.15">
      <c r="A7" s="3"/>
      <c r="B7" s="8">
        <v>16</v>
      </c>
      <c r="C7" s="3">
        <v>2.0099999999999998</v>
      </c>
      <c r="D7" s="3">
        <v>2.3199999999999998</v>
      </c>
      <c r="E7" s="3">
        <v>2.58</v>
      </c>
      <c r="F7" s="3">
        <v>2.2999999999999998</v>
      </c>
      <c r="G7" s="3">
        <v>0.28999999999999998</v>
      </c>
      <c r="H7" s="3"/>
      <c r="I7" s="3"/>
      <c r="J7" s="3"/>
      <c r="K7" s="8">
        <v>2</v>
      </c>
      <c r="L7" s="3">
        <v>3.98</v>
      </c>
      <c r="M7" s="3">
        <v>3.67</v>
      </c>
      <c r="N7" s="3">
        <v>3.46</v>
      </c>
      <c r="O7" s="3">
        <v>3.7</v>
      </c>
      <c r="P7" s="3">
        <v>0.26</v>
      </c>
      <c r="Q7" s="3"/>
      <c r="R7" s="5"/>
      <c r="S7" s="1"/>
    </row>
    <row r="8" spans="1:19" x14ac:dyDescent="0.15">
      <c r="A8" s="3"/>
      <c r="B8" s="8">
        <v>20</v>
      </c>
      <c r="C8" s="3">
        <v>2.92</v>
      </c>
      <c r="D8" s="3">
        <v>3.12</v>
      </c>
      <c r="E8" s="3">
        <v>3.61</v>
      </c>
      <c r="F8" s="3">
        <v>3.22</v>
      </c>
      <c r="G8" s="3">
        <v>0.36</v>
      </c>
      <c r="H8" s="3"/>
      <c r="I8" s="3"/>
      <c r="J8" s="3"/>
      <c r="K8" s="8">
        <v>2.5</v>
      </c>
      <c r="L8" s="3">
        <v>3.21</v>
      </c>
      <c r="M8" s="3">
        <v>3.56</v>
      </c>
      <c r="N8" s="3">
        <v>3.81</v>
      </c>
      <c r="O8" s="3">
        <v>3.52</v>
      </c>
      <c r="P8" s="3">
        <v>0.3</v>
      </c>
      <c r="Q8" s="3"/>
      <c r="R8" s="5"/>
      <c r="S8" s="1"/>
    </row>
    <row r="9" spans="1:19" x14ac:dyDescent="0.15">
      <c r="A9" s="3"/>
      <c r="B9" s="8">
        <v>24</v>
      </c>
      <c r="C9" s="3">
        <v>4.21</v>
      </c>
      <c r="D9" s="3">
        <v>4.5199999999999996</v>
      </c>
      <c r="E9" s="3">
        <v>4.78</v>
      </c>
      <c r="F9" s="3">
        <v>4.5</v>
      </c>
      <c r="G9" s="3">
        <v>0.28999999999999998</v>
      </c>
      <c r="H9" s="3"/>
      <c r="I9" s="3"/>
      <c r="J9" s="5"/>
      <c r="K9" s="5"/>
      <c r="L9" s="5"/>
      <c r="M9" s="5"/>
      <c r="N9" s="5"/>
      <c r="O9" s="5"/>
      <c r="P9" s="5"/>
      <c r="Q9" s="5"/>
      <c r="R9" s="5"/>
    </row>
    <row r="10" spans="1:19" x14ac:dyDescent="0.15">
      <c r="A10" s="3"/>
      <c r="B10" s="9">
        <v>28</v>
      </c>
      <c r="C10" s="3">
        <v>3.97</v>
      </c>
      <c r="D10" s="3">
        <v>4.13</v>
      </c>
      <c r="E10" s="3">
        <v>4.5199999999999996</v>
      </c>
      <c r="F10" s="3">
        <v>4.21</v>
      </c>
      <c r="G10" s="3">
        <v>0.28000000000000003</v>
      </c>
      <c r="H10" s="3"/>
      <c r="I10" s="3"/>
      <c r="J10" s="5"/>
      <c r="K10" s="5"/>
      <c r="L10" s="5"/>
      <c r="M10" s="5"/>
      <c r="N10" s="5"/>
      <c r="O10" s="5"/>
      <c r="P10" s="5"/>
      <c r="Q10" s="5"/>
      <c r="R10" s="5"/>
    </row>
    <row r="11" spans="1:19" x14ac:dyDescent="0.15">
      <c r="A11" s="3"/>
      <c r="B11" s="8">
        <v>32</v>
      </c>
      <c r="C11" s="3">
        <v>3.42</v>
      </c>
      <c r="D11" s="3">
        <v>3.78</v>
      </c>
      <c r="E11" s="3">
        <v>4.21</v>
      </c>
      <c r="F11" s="3">
        <v>3.8</v>
      </c>
      <c r="G11" s="3">
        <v>0.4</v>
      </c>
      <c r="H11" s="3"/>
      <c r="I11" s="3"/>
      <c r="J11" s="5"/>
      <c r="K11" s="5"/>
      <c r="L11" s="5"/>
      <c r="M11" s="5"/>
      <c r="N11" s="5"/>
      <c r="O11" s="5"/>
      <c r="P11" s="5"/>
      <c r="Q11" s="5"/>
      <c r="R11" s="5"/>
    </row>
    <row r="12" spans="1:19" x14ac:dyDescent="0.15">
      <c r="A12" s="3"/>
      <c r="B12" s="8">
        <v>36</v>
      </c>
      <c r="C12" s="3">
        <v>3.02</v>
      </c>
      <c r="D12" s="3">
        <v>3.22</v>
      </c>
      <c r="E12" s="3">
        <v>3.41</v>
      </c>
      <c r="F12" s="3">
        <v>3.21</v>
      </c>
      <c r="G12" s="3">
        <v>0.2</v>
      </c>
      <c r="H12" s="3"/>
      <c r="I12" s="3"/>
      <c r="J12" s="5"/>
      <c r="K12" s="5"/>
      <c r="L12" s="5"/>
      <c r="M12" s="5"/>
      <c r="N12" s="5"/>
      <c r="O12" s="5"/>
      <c r="P12" s="5"/>
      <c r="Q12" s="5"/>
      <c r="R12" s="5"/>
    </row>
    <row r="13" spans="1:19" x14ac:dyDescent="0.15">
      <c r="A13" s="3"/>
      <c r="B13" s="3"/>
      <c r="C13" s="3"/>
      <c r="D13" s="3"/>
      <c r="E13" s="3"/>
      <c r="F13" s="3"/>
      <c r="G13" s="3"/>
      <c r="H13" s="3"/>
      <c r="I13" s="3"/>
      <c r="J13" s="5"/>
      <c r="K13" s="5"/>
      <c r="L13" s="5"/>
      <c r="M13" s="5"/>
      <c r="N13" s="5"/>
      <c r="O13" s="5"/>
      <c r="P13" s="5"/>
      <c r="Q13" s="5"/>
      <c r="R13" s="5"/>
    </row>
    <row r="14" spans="1:19" x14ac:dyDescent="0.15">
      <c r="A14" s="3"/>
      <c r="B14" s="13" t="s">
        <v>62</v>
      </c>
      <c r="C14" s="13"/>
      <c r="D14" s="13"/>
      <c r="E14" s="13"/>
      <c r="F14" s="13"/>
      <c r="G14" s="13"/>
      <c r="H14" s="3"/>
      <c r="I14" s="3"/>
      <c r="J14" s="5"/>
      <c r="K14" s="5"/>
      <c r="L14" s="5"/>
      <c r="M14" s="5"/>
      <c r="N14" s="5"/>
      <c r="O14" s="5"/>
      <c r="P14" s="5"/>
      <c r="Q14" s="5"/>
      <c r="R14" s="5"/>
    </row>
    <row r="15" spans="1:19" x14ac:dyDescent="0.15">
      <c r="A15" s="3"/>
      <c r="B15" s="3" t="s">
        <v>0</v>
      </c>
      <c r="C15" s="13" t="s">
        <v>9</v>
      </c>
      <c r="D15" s="13"/>
      <c r="E15" s="13"/>
      <c r="F15" s="3" t="s">
        <v>2</v>
      </c>
      <c r="G15" s="3" t="s">
        <v>3</v>
      </c>
      <c r="H15" s="3"/>
      <c r="I15" s="3"/>
      <c r="J15" s="3"/>
      <c r="K15" s="3"/>
      <c r="L15" s="3" t="s">
        <v>11</v>
      </c>
      <c r="M15" s="3"/>
      <c r="N15" s="3"/>
      <c r="O15" s="3"/>
      <c r="P15" s="3"/>
      <c r="Q15" s="3"/>
      <c r="R15" s="3"/>
    </row>
    <row r="16" spans="1:19" x14ac:dyDescent="0.15">
      <c r="A16" s="3"/>
      <c r="B16" s="8">
        <v>4</v>
      </c>
      <c r="C16" s="3">
        <v>0.21</v>
      </c>
      <c r="D16" s="3">
        <v>0.52</v>
      </c>
      <c r="E16" s="3">
        <v>0.83</v>
      </c>
      <c r="F16" s="3">
        <v>0.52</v>
      </c>
      <c r="G16" s="3">
        <v>0.31</v>
      </c>
      <c r="H16" s="3"/>
      <c r="I16" s="3"/>
      <c r="J16" s="3"/>
      <c r="K16" s="3" t="s">
        <v>8</v>
      </c>
      <c r="L16" s="13" t="s">
        <v>9</v>
      </c>
      <c r="M16" s="13"/>
      <c r="N16" s="13"/>
      <c r="O16" s="3" t="s">
        <v>10</v>
      </c>
      <c r="P16" s="3" t="s">
        <v>3</v>
      </c>
      <c r="Q16" s="3"/>
      <c r="R16" s="3"/>
    </row>
    <row r="17" spans="1:18" x14ac:dyDescent="0.15">
      <c r="A17" s="3"/>
      <c r="B17" s="8">
        <v>8</v>
      </c>
      <c r="C17" s="3">
        <v>2.31</v>
      </c>
      <c r="D17" s="3">
        <v>2.67</v>
      </c>
      <c r="E17" s="3">
        <v>3.11</v>
      </c>
      <c r="F17" s="3">
        <v>2.7</v>
      </c>
      <c r="G17" s="3">
        <v>0.4</v>
      </c>
      <c r="H17" s="3"/>
      <c r="I17" s="3"/>
      <c r="J17" s="3"/>
      <c r="K17" s="8">
        <v>0.5</v>
      </c>
      <c r="L17" s="3">
        <v>7.32</v>
      </c>
      <c r="M17" s="3">
        <v>7.12</v>
      </c>
      <c r="N17" s="3">
        <v>7.52</v>
      </c>
      <c r="O17" s="3">
        <v>7.32</v>
      </c>
      <c r="P17" s="3">
        <v>0.2</v>
      </c>
      <c r="Q17" s="3"/>
      <c r="R17" s="3"/>
    </row>
    <row r="18" spans="1:18" x14ac:dyDescent="0.15">
      <c r="A18" s="3"/>
      <c r="B18" s="8">
        <v>12</v>
      </c>
      <c r="C18" s="3">
        <v>4.34</v>
      </c>
      <c r="D18" s="3">
        <v>4.45</v>
      </c>
      <c r="E18" s="3">
        <v>4.72</v>
      </c>
      <c r="F18" s="3">
        <v>4.5</v>
      </c>
      <c r="G18" s="3">
        <v>0.2</v>
      </c>
      <c r="H18" s="3"/>
      <c r="I18" s="3"/>
      <c r="J18" s="3"/>
      <c r="K18" s="8">
        <v>1</v>
      </c>
      <c r="L18" s="3">
        <v>14.31</v>
      </c>
      <c r="M18" s="3">
        <v>14.68</v>
      </c>
      <c r="N18" s="3">
        <v>15.11</v>
      </c>
      <c r="O18" s="3">
        <v>14.7</v>
      </c>
      <c r="P18" s="3">
        <v>0.4</v>
      </c>
      <c r="Q18" s="3"/>
      <c r="R18" s="3"/>
    </row>
    <row r="19" spans="1:18" x14ac:dyDescent="0.15">
      <c r="A19" s="3"/>
      <c r="B19" s="8">
        <v>16</v>
      </c>
      <c r="C19" s="3">
        <v>7.18</v>
      </c>
      <c r="D19" s="3">
        <v>7.56</v>
      </c>
      <c r="E19" s="3">
        <v>8.1199999999999992</v>
      </c>
      <c r="F19" s="3">
        <v>7.62</v>
      </c>
      <c r="G19" s="3">
        <v>0.47</v>
      </c>
      <c r="H19" s="3"/>
      <c r="I19" s="3"/>
      <c r="J19" s="3"/>
      <c r="K19" s="8">
        <v>1.5</v>
      </c>
      <c r="L19" s="3">
        <v>14.67</v>
      </c>
      <c r="M19" s="3">
        <v>14.32</v>
      </c>
      <c r="N19" s="3">
        <v>14.03</v>
      </c>
      <c r="O19" s="3">
        <v>14.34</v>
      </c>
      <c r="P19" s="3">
        <v>0.32</v>
      </c>
      <c r="Q19" s="3"/>
      <c r="R19" s="3"/>
    </row>
    <row r="20" spans="1:18" x14ac:dyDescent="0.15">
      <c r="A20" s="3"/>
      <c r="B20" s="8">
        <v>20</v>
      </c>
      <c r="C20" s="3">
        <v>11.02</v>
      </c>
      <c r="D20" s="3">
        <v>11.23</v>
      </c>
      <c r="E20" s="3">
        <v>11.41</v>
      </c>
      <c r="F20" s="3">
        <v>11.22</v>
      </c>
      <c r="G20" s="3">
        <v>0.2</v>
      </c>
      <c r="H20" s="3"/>
      <c r="I20" s="3"/>
      <c r="J20" s="3"/>
      <c r="K20" s="8">
        <v>2</v>
      </c>
      <c r="L20" s="3">
        <v>11.51</v>
      </c>
      <c r="M20" s="3">
        <v>11.31</v>
      </c>
      <c r="N20" s="3">
        <v>11.11</v>
      </c>
      <c r="O20" s="3">
        <v>11.31</v>
      </c>
      <c r="P20" s="3">
        <v>0.2</v>
      </c>
      <c r="Q20" s="3"/>
      <c r="R20" s="3"/>
    </row>
    <row r="21" spans="1:18" x14ac:dyDescent="0.15">
      <c r="A21" s="3"/>
      <c r="B21" s="8">
        <v>24</v>
      </c>
      <c r="C21" s="3">
        <v>14.31</v>
      </c>
      <c r="D21" s="3">
        <v>14.68</v>
      </c>
      <c r="E21" s="3">
        <v>15.11</v>
      </c>
      <c r="F21" s="3">
        <v>14.7</v>
      </c>
      <c r="G21" s="3">
        <v>0.4</v>
      </c>
      <c r="H21" s="3"/>
      <c r="I21" s="3"/>
      <c r="J21" s="3"/>
      <c r="K21" s="8">
        <v>2.5</v>
      </c>
      <c r="L21" s="3">
        <v>8.51</v>
      </c>
      <c r="M21" s="3">
        <v>8.23</v>
      </c>
      <c r="N21" s="3">
        <v>7.98</v>
      </c>
      <c r="O21" s="3">
        <v>8.24</v>
      </c>
      <c r="P21" s="3">
        <v>0.27</v>
      </c>
      <c r="Q21" s="3"/>
      <c r="R21" s="3"/>
    </row>
    <row r="22" spans="1:18" x14ac:dyDescent="0.15">
      <c r="A22" s="3"/>
      <c r="B22" s="9">
        <v>28</v>
      </c>
      <c r="C22" s="3">
        <v>14.1</v>
      </c>
      <c r="D22" s="3">
        <v>14.34</v>
      </c>
      <c r="E22" s="3">
        <v>14.52</v>
      </c>
      <c r="F22" s="3">
        <v>14.32</v>
      </c>
      <c r="G22" s="3">
        <v>0.21</v>
      </c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</row>
    <row r="23" spans="1:18" x14ac:dyDescent="0.15">
      <c r="A23" s="3"/>
      <c r="B23" s="8">
        <v>32</v>
      </c>
      <c r="C23" s="3">
        <v>13.32</v>
      </c>
      <c r="D23" s="3">
        <v>13.79</v>
      </c>
      <c r="E23" s="3">
        <v>13.99</v>
      </c>
      <c r="F23" s="3">
        <v>13.7</v>
      </c>
      <c r="G23" s="3">
        <v>0.34</v>
      </c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</row>
    <row r="24" spans="1:18" x14ac:dyDescent="0.15">
      <c r="A24" s="3"/>
      <c r="B24" s="8">
        <v>36</v>
      </c>
      <c r="C24" s="3">
        <v>12.47</v>
      </c>
      <c r="D24" s="3">
        <v>12.97</v>
      </c>
      <c r="E24" s="3">
        <v>13.29</v>
      </c>
      <c r="F24" s="3">
        <v>12.91</v>
      </c>
      <c r="G24" s="3">
        <v>0.41</v>
      </c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</row>
    <row r="25" spans="1:18" x14ac:dyDescent="0.15">
      <c r="B25" s="8"/>
    </row>
  </sheetData>
  <mergeCells count="8">
    <mergeCell ref="C15:E15"/>
    <mergeCell ref="L16:N16"/>
    <mergeCell ref="B14:G14"/>
    <mergeCell ref="C2:G2"/>
    <mergeCell ref="J2:K2"/>
    <mergeCell ref="L2:P2"/>
    <mergeCell ref="C3:E3"/>
    <mergeCell ref="L3:N3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P65"/>
  <sheetViews>
    <sheetView workbookViewId="0">
      <selection activeCell="A5" sqref="A5"/>
    </sheetView>
  </sheetViews>
  <sheetFormatPr defaultRowHeight="13.5" x14ac:dyDescent="0.15"/>
  <sheetData>
    <row r="2" spans="1:42" x14ac:dyDescent="0.15">
      <c r="A2" t="s">
        <v>69</v>
      </c>
    </row>
    <row r="3" spans="1:42" x14ac:dyDescent="0.15">
      <c r="B3" t="s">
        <v>65</v>
      </c>
    </row>
    <row r="4" spans="1:42" x14ac:dyDescent="0.15">
      <c r="D4" s="14" t="s">
        <v>71</v>
      </c>
      <c r="E4" s="14"/>
      <c r="F4" s="14"/>
      <c r="G4" s="14"/>
      <c r="H4" s="14"/>
    </row>
    <row r="5" spans="1:42" x14ac:dyDescent="0.15">
      <c r="B5" s="14" t="s">
        <v>7</v>
      </c>
      <c r="C5" s="14"/>
      <c r="D5" s="14" t="s">
        <v>4</v>
      </c>
      <c r="E5" s="14"/>
      <c r="F5" s="14"/>
      <c r="G5" t="s">
        <v>2</v>
      </c>
      <c r="H5" t="s">
        <v>3</v>
      </c>
    </row>
    <row r="6" spans="1:42" x14ac:dyDescent="0.15">
      <c r="C6">
        <v>1</v>
      </c>
      <c r="D6">
        <v>0.81</v>
      </c>
      <c r="E6">
        <v>1.28</v>
      </c>
      <c r="F6">
        <v>1.82</v>
      </c>
      <c r="G6">
        <v>1.3</v>
      </c>
      <c r="H6">
        <v>0.51</v>
      </c>
    </row>
    <row r="7" spans="1:42" x14ac:dyDescent="0.15">
      <c r="C7">
        <v>3</v>
      </c>
      <c r="D7">
        <v>5.31</v>
      </c>
      <c r="E7">
        <v>5.89</v>
      </c>
      <c r="F7">
        <v>6.41</v>
      </c>
      <c r="G7">
        <v>5.87</v>
      </c>
      <c r="H7">
        <v>0.55000000000000004</v>
      </c>
    </row>
    <row r="8" spans="1:42" x14ac:dyDescent="0.15">
      <c r="C8">
        <v>5</v>
      </c>
      <c r="D8">
        <v>9.4499999999999993</v>
      </c>
      <c r="E8">
        <v>9.67</v>
      </c>
      <c r="F8">
        <v>9.84</v>
      </c>
      <c r="G8">
        <v>9.65</v>
      </c>
      <c r="H8">
        <v>0.2</v>
      </c>
      <c r="AI8" s="1"/>
      <c r="AJ8" s="1"/>
      <c r="AK8" s="1"/>
      <c r="AL8" s="1"/>
      <c r="AM8" s="1"/>
      <c r="AN8" s="1"/>
      <c r="AO8" s="1"/>
      <c r="AP8" s="1"/>
    </row>
    <row r="9" spans="1:42" x14ac:dyDescent="0.15">
      <c r="C9">
        <v>7</v>
      </c>
      <c r="D9">
        <v>9.7799999999999994</v>
      </c>
      <c r="E9">
        <v>10.26</v>
      </c>
      <c r="F9">
        <v>10.56</v>
      </c>
      <c r="G9">
        <v>10.199999999999999</v>
      </c>
      <c r="H9">
        <v>0.39</v>
      </c>
    </row>
    <row r="10" spans="1:42" x14ac:dyDescent="0.15">
      <c r="C10">
        <v>9</v>
      </c>
      <c r="D10">
        <v>8.67</v>
      </c>
      <c r="E10">
        <v>9.1199999999999992</v>
      </c>
      <c r="F10">
        <v>9.61</v>
      </c>
      <c r="G10">
        <v>9.1300000000000008</v>
      </c>
      <c r="H10">
        <v>0.47</v>
      </c>
    </row>
    <row r="11" spans="1:42" x14ac:dyDescent="0.15">
      <c r="C11">
        <v>11</v>
      </c>
      <c r="D11">
        <v>8.06</v>
      </c>
      <c r="E11">
        <v>8.57</v>
      </c>
      <c r="F11">
        <v>9.2100000000000009</v>
      </c>
      <c r="G11">
        <v>8.61</v>
      </c>
      <c r="H11">
        <v>0.57999999999999996</v>
      </c>
    </row>
    <row r="12" spans="1:42" x14ac:dyDescent="0.15">
      <c r="C12">
        <v>13</v>
      </c>
      <c r="D12">
        <v>6.67</v>
      </c>
      <c r="E12">
        <v>7.12</v>
      </c>
      <c r="F12">
        <v>7.51</v>
      </c>
      <c r="G12">
        <v>7.1</v>
      </c>
      <c r="H12">
        <v>0.42</v>
      </c>
    </row>
    <row r="15" spans="1:42" x14ac:dyDescent="0.15">
      <c r="D15" t="s">
        <v>72</v>
      </c>
    </row>
    <row r="16" spans="1:42" x14ac:dyDescent="0.15">
      <c r="B16" t="s">
        <v>8</v>
      </c>
      <c r="D16" t="s">
        <v>9</v>
      </c>
      <c r="G16" t="s">
        <v>10</v>
      </c>
      <c r="H16" t="s">
        <v>3</v>
      </c>
    </row>
    <row r="17" spans="2:22" x14ac:dyDescent="0.15">
      <c r="C17">
        <v>1</v>
      </c>
      <c r="D17">
        <v>1.01</v>
      </c>
      <c r="E17">
        <v>1.1100000000000001</v>
      </c>
      <c r="F17">
        <v>1.18</v>
      </c>
      <c r="G17">
        <v>1.1000000000000001</v>
      </c>
      <c r="H17">
        <v>0.09</v>
      </c>
    </row>
    <row r="18" spans="2:22" x14ac:dyDescent="0.15">
      <c r="C18">
        <v>3</v>
      </c>
      <c r="D18">
        <v>1.84</v>
      </c>
      <c r="E18">
        <v>2.0099999999999998</v>
      </c>
      <c r="F18">
        <v>2.23</v>
      </c>
      <c r="G18">
        <v>2.0299999999999998</v>
      </c>
      <c r="H18">
        <v>0.2</v>
      </c>
    </row>
    <row r="19" spans="2:22" x14ac:dyDescent="0.15">
      <c r="C19">
        <v>5</v>
      </c>
      <c r="D19">
        <v>5.12</v>
      </c>
      <c r="E19">
        <v>5.43</v>
      </c>
      <c r="F19">
        <v>5.71</v>
      </c>
      <c r="G19">
        <v>5.42</v>
      </c>
      <c r="H19">
        <v>0.3</v>
      </c>
    </row>
    <row r="20" spans="2:22" x14ac:dyDescent="0.15">
      <c r="C20">
        <v>7</v>
      </c>
      <c r="D20">
        <v>7.51</v>
      </c>
      <c r="E20">
        <v>7.73</v>
      </c>
      <c r="F20">
        <v>8.16</v>
      </c>
      <c r="G20">
        <v>7.8</v>
      </c>
      <c r="H20">
        <v>0.33</v>
      </c>
    </row>
    <row r="21" spans="2:22" x14ac:dyDescent="0.15">
      <c r="C21">
        <v>9</v>
      </c>
      <c r="D21">
        <v>7.11</v>
      </c>
      <c r="E21">
        <v>7.12</v>
      </c>
      <c r="F21">
        <v>7.41</v>
      </c>
      <c r="G21">
        <v>7.21</v>
      </c>
      <c r="H21">
        <v>0.17</v>
      </c>
    </row>
    <row r="22" spans="2:22" x14ac:dyDescent="0.15">
      <c r="C22">
        <v>11</v>
      </c>
      <c r="D22">
        <v>6.21</v>
      </c>
      <c r="E22">
        <v>6.28</v>
      </c>
      <c r="F22">
        <v>6.42</v>
      </c>
      <c r="G22">
        <v>6.3</v>
      </c>
      <c r="H22">
        <v>0.11</v>
      </c>
    </row>
    <row r="23" spans="2:22" x14ac:dyDescent="0.15">
      <c r="C23">
        <v>13</v>
      </c>
      <c r="D23">
        <v>4.87</v>
      </c>
      <c r="E23">
        <v>5.01</v>
      </c>
      <c r="F23">
        <v>5.12</v>
      </c>
      <c r="G23">
        <v>5</v>
      </c>
      <c r="H23">
        <v>0.12</v>
      </c>
    </row>
    <row r="27" spans="2:22" x14ac:dyDescent="0.15">
      <c r="D27" t="s">
        <v>73</v>
      </c>
    </row>
    <row r="28" spans="2:22" x14ac:dyDescent="0.15">
      <c r="B28" t="s">
        <v>8</v>
      </c>
      <c r="D28" t="s">
        <v>9</v>
      </c>
      <c r="G28" t="s">
        <v>10</v>
      </c>
      <c r="H28" t="s">
        <v>3</v>
      </c>
      <c r="N28" s="1"/>
      <c r="O28" s="1"/>
      <c r="P28" s="1"/>
      <c r="Q28" s="1"/>
      <c r="R28" s="1"/>
      <c r="S28" s="1"/>
      <c r="T28" s="1"/>
      <c r="U28" s="1"/>
      <c r="V28" s="1"/>
    </row>
    <row r="29" spans="2:22" x14ac:dyDescent="0.15">
      <c r="C29">
        <v>1</v>
      </c>
      <c r="D29">
        <v>0.06</v>
      </c>
      <c r="E29">
        <v>7.0000000000000007E-2</v>
      </c>
      <c r="F29">
        <v>0.08</v>
      </c>
      <c r="G29">
        <v>7.0000000000000007E-2</v>
      </c>
      <c r="H29">
        <v>0.01</v>
      </c>
    </row>
    <row r="30" spans="2:22" x14ac:dyDescent="0.15">
      <c r="C30">
        <v>3</v>
      </c>
      <c r="D30">
        <v>0.12</v>
      </c>
      <c r="E30">
        <v>0.14000000000000001</v>
      </c>
      <c r="F30">
        <v>0.16</v>
      </c>
      <c r="G30">
        <v>0.14000000000000001</v>
      </c>
      <c r="H30">
        <v>0.02</v>
      </c>
    </row>
    <row r="31" spans="2:22" x14ac:dyDescent="0.15">
      <c r="C31">
        <v>5</v>
      </c>
      <c r="D31">
        <v>0.28999999999999998</v>
      </c>
      <c r="E31">
        <v>0.31</v>
      </c>
      <c r="F31">
        <v>0.33</v>
      </c>
      <c r="G31">
        <v>0.31</v>
      </c>
      <c r="H31">
        <v>0.02</v>
      </c>
    </row>
    <row r="32" spans="2:22" x14ac:dyDescent="0.15">
      <c r="C32">
        <v>7</v>
      </c>
      <c r="D32">
        <v>0.41</v>
      </c>
      <c r="E32">
        <v>0.41</v>
      </c>
      <c r="F32">
        <v>0.43</v>
      </c>
      <c r="G32">
        <v>0.42</v>
      </c>
      <c r="H32">
        <v>0.01</v>
      </c>
    </row>
    <row r="33" spans="1:9" x14ac:dyDescent="0.15">
      <c r="C33">
        <v>9</v>
      </c>
      <c r="D33">
        <v>0.34</v>
      </c>
      <c r="E33">
        <v>0.34</v>
      </c>
      <c r="F33">
        <v>0.35</v>
      </c>
      <c r="G33">
        <v>0.35</v>
      </c>
      <c r="H33">
        <v>0.01</v>
      </c>
    </row>
    <row r="34" spans="1:9" x14ac:dyDescent="0.15">
      <c r="C34">
        <v>11</v>
      </c>
      <c r="D34">
        <v>0.28000000000000003</v>
      </c>
      <c r="E34">
        <v>0.28000000000000003</v>
      </c>
      <c r="F34">
        <v>0.31</v>
      </c>
      <c r="G34">
        <v>0.28999999999999998</v>
      </c>
      <c r="H34">
        <v>0.02</v>
      </c>
    </row>
    <row r="35" spans="1:9" x14ac:dyDescent="0.15">
      <c r="C35">
        <v>13</v>
      </c>
      <c r="D35">
        <v>7.0000000000000007E-2</v>
      </c>
      <c r="E35">
        <v>7.0000000000000007E-2</v>
      </c>
      <c r="F35">
        <v>0.11</v>
      </c>
      <c r="G35">
        <v>0.08</v>
      </c>
      <c r="H35">
        <v>0.02</v>
      </c>
    </row>
    <row r="38" spans="1:9" x14ac:dyDescent="0.15">
      <c r="A38" s="3" t="s">
        <v>74</v>
      </c>
      <c r="B38" s="3"/>
      <c r="C38" s="3"/>
      <c r="D38" s="3"/>
      <c r="E38" s="3"/>
      <c r="F38" s="3"/>
      <c r="G38" s="3"/>
      <c r="H38" s="3"/>
      <c r="I38" s="3"/>
    </row>
    <row r="39" spans="1:9" x14ac:dyDescent="0.15">
      <c r="A39" s="3"/>
      <c r="B39" s="3" t="s">
        <v>65</v>
      </c>
      <c r="C39" s="3"/>
      <c r="D39" s="3"/>
      <c r="E39" s="3"/>
      <c r="F39" s="3"/>
      <c r="G39" s="3"/>
      <c r="H39" s="3"/>
      <c r="I39" s="3"/>
    </row>
    <row r="40" spans="1:9" x14ac:dyDescent="0.15">
      <c r="A40" s="3"/>
      <c r="B40" s="3"/>
      <c r="C40" s="3"/>
      <c r="D40" s="13" t="s">
        <v>71</v>
      </c>
      <c r="E40" s="13"/>
      <c r="F40" s="13"/>
      <c r="G40" s="13"/>
      <c r="H40" s="13"/>
      <c r="I40" s="3"/>
    </row>
    <row r="41" spans="1:9" x14ac:dyDescent="0.15">
      <c r="A41" s="3"/>
      <c r="B41" s="13" t="s">
        <v>7</v>
      </c>
      <c r="C41" s="13"/>
      <c r="D41" s="13" t="s">
        <v>4</v>
      </c>
      <c r="E41" s="13"/>
      <c r="F41" s="13"/>
      <c r="G41" s="3" t="s">
        <v>2</v>
      </c>
      <c r="H41" s="3" t="s">
        <v>3</v>
      </c>
      <c r="I41" s="3"/>
    </row>
    <row r="42" spans="1:9" x14ac:dyDescent="0.15">
      <c r="A42" s="3"/>
      <c r="B42" s="3"/>
      <c r="C42" s="6">
        <v>0.5</v>
      </c>
      <c r="D42" s="3">
        <v>4.82</v>
      </c>
      <c r="E42" s="3">
        <v>5.12</v>
      </c>
      <c r="F42" s="3">
        <v>5.53</v>
      </c>
      <c r="G42" s="3">
        <v>5.16</v>
      </c>
      <c r="H42" s="3">
        <v>0.36</v>
      </c>
      <c r="I42" s="3"/>
    </row>
    <row r="43" spans="1:9" x14ac:dyDescent="0.15">
      <c r="A43" s="3"/>
      <c r="B43" s="3"/>
      <c r="C43" s="6">
        <v>1</v>
      </c>
      <c r="D43" s="3">
        <v>7.13</v>
      </c>
      <c r="E43" s="3">
        <v>7.52</v>
      </c>
      <c r="F43" s="3">
        <v>7.79</v>
      </c>
      <c r="G43" s="3">
        <v>7.48</v>
      </c>
      <c r="H43" s="3">
        <v>0.33</v>
      </c>
      <c r="I43" s="3"/>
    </row>
    <row r="44" spans="1:9" x14ac:dyDescent="0.15">
      <c r="A44" s="3"/>
      <c r="B44" s="3"/>
      <c r="C44" s="6">
        <v>1.5</v>
      </c>
      <c r="D44" s="3">
        <v>12.16</v>
      </c>
      <c r="E44" s="3">
        <v>12.59</v>
      </c>
      <c r="F44" s="3">
        <v>12.96</v>
      </c>
      <c r="G44" s="3">
        <v>12.57</v>
      </c>
      <c r="H44" s="3">
        <v>0.4</v>
      </c>
      <c r="I44" s="3"/>
    </row>
    <row r="45" spans="1:9" x14ac:dyDescent="0.15">
      <c r="A45" s="3"/>
      <c r="B45" s="3"/>
      <c r="C45" s="6">
        <v>2</v>
      </c>
      <c r="D45" s="3">
        <v>11.02</v>
      </c>
      <c r="E45" s="3">
        <v>11.21</v>
      </c>
      <c r="F45" s="3">
        <v>11.52</v>
      </c>
      <c r="G45" s="3">
        <v>11.25</v>
      </c>
      <c r="H45" s="3">
        <v>0.25</v>
      </c>
      <c r="I45" s="3"/>
    </row>
    <row r="46" spans="1:9" x14ac:dyDescent="0.15">
      <c r="A46" s="3"/>
      <c r="B46" s="3"/>
      <c r="C46" s="6">
        <v>2.5</v>
      </c>
      <c r="D46" s="3">
        <v>9.92</v>
      </c>
      <c r="E46" s="3">
        <v>10.06</v>
      </c>
      <c r="F46" s="3">
        <v>10.32</v>
      </c>
      <c r="G46" s="3">
        <v>10.1</v>
      </c>
      <c r="H46" s="3">
        <v>0.2</v>
      </c>
      <c r="I46" s="3"/>
    </row>
    <row r="47" spans="1:9" x14ac:dyDescent="0.15">
      <c r="A47" s="3"/>
      <c r="B47" s="3"/>
      <c r="C47" s="3"/>
      <c r="D47" s="3"/>
      <c r="E47" s="3"/>
      <c r="F47" s="3"/>
      <c r="G47" s="3"/>
      <c r="H47" s="3"/>
      <c r="I47" s="3"/>
    </row>
    <row r="48" spans="1:9" x14ac:dyDescent="0.15">
      <c r="A48" s="3"/>
      <c r="B48" s="3"/>
      <c r="C48" s="3"/>
      <c r="D48" s="3" t="s">
        <v>75</v>
      </c>
      <c r="E48" s="3"/>
      <c r="F48" s="3"/>
      <c r="G48" s="3"/>
      <c r="H48" s="3"/>
      <c r="I48" s="3"/>
    </row>
    <row r="49" spans="1:9" x14ac:dyDescent="0.15">
      <c r="A49" s="3"/>
      <c r="B49" s="3" t="s">
        <v>8</v>
      </c>
      <c r="C49" s="3"/>
      <c r="D49" s="3" t="s">
        <v>9</v>
      </c>
      <c r="E49" s="3"/>
      <c r="F49" s="3"/>
      <c r="G49" s="3" t="s">
        <v>10</v>
      </c>
      <c r="H49" s="3" t="s">
        <v>3</v>
      </c>
      <c r="I49" s="3"/>
    </row>
    <row r="50" spans="1:9" x14ac:dyDescent="0.15">
      <c r="A50" s="3"/>
      <c r="B50" s="3"/>
      <c r="C50" s="6">
        <v>0.5</v>
      </c>
      <c r="D50" s="3">
        <v>2.91</v>
      </c>
      <c r="E50" s="3">
        <v>3.13</v>
      </c>
      <c r="F50" s="3">
        <v>3.52</v>
      </c>
      <c r="G50" s="3">
        <v>3.19</v>
      </c>
      <c r="H50" s="3">
        <v>0.3</v>
      </c>
      <c r="I50" s="3"/>
    </row>
    <row r="51" spans="1:9" x14ac:dyDescent="0.15">
      <c r="A51" s="3"/>
      <c r="B51" s="3"/>
      <c r="C51" s="6">
        <v>1</v>
      </c>
      <c r="D51" s="3">
        <v>6.98</v>
      </c>
      <c r="E51" s="3">
        <v>7.14</v>
      </c>
      <c r="F51" s="3">
        <v>7.51</v>
      </c>
      <c r="G51" s="3">
        <v>7.21</v>
      </c>
      <c r="H51" s="3">
        <v>0.27</v>
      </c>
      <c r="I51" s="3"/>
    </row>
    <row r="52" spans="1:9" x14ac:dyDescent="0.15">
      <c r="A52" s="3"/>
      <c r="B52" s="3"/>
      <c r="C52" s="6">
        <v>1.5</v>
      </c>
      <c r="D52" s="3">
        <v>8.11</v>
      </c>
      <c r="E52" s="3">
        <v>8.08</v>
      </c>
      <c r="F52" s="3">
        <v>8.42</v>
      </c>
      <c r="G52" s="3">
        <v>8.1999999999999993</v>
      </c>
      <c r="H52" s="3">
        <v>0.19</v>
      </c>
      <c r="I52" s="3"/>
    </row>
    <row r="53" spans="1:9" x14ac:dyDescent="0.15">
      <c r="A53" s="3"/>
      <c r="B53" s="3"/>
      <c r="C53" s="6">
        <v>2</v>
      </c>
      <c r="D53" s="3">
        <v>7.61</v>
      </c>
      <c r="E53" s="3">
        <v>7.89</v>
      </c>
      <c r="F53" s="3">
        <v>8.2100000000000009</v>
      </c>
      <c r="G53" s="3">
        <v>7.9</v>
      </c>
      <c r="H53" s="3">
        <v>0.3</v>
      </c>
      <c r="I53" s="3"/>
    </row>
    <row r="54" spans="1:9" x14ac:dyDescent="0.15">
      <c r="A54" s="3"/>
      <c r="B54" s="3"/>
      <c r="C54" s="6">
        <v>2.5</v>
      </c>
      <c r="D54" s="3">
        <v>6.01</v>
      </c>
      <c r="E54" s="3">
        <v>6.22</v>
      </c>
      <c r="F54" s="3">
        <v>6.38</v>
      </c>
      <c r="G54" s="3">
        <v>6.2</v>
      </c>
      <c r="H54" s="3">
        <v>0.19</v>
      </c>
      <c r="I54" s="3"/>
    </row>
    <row r="55" spans="1:9" x14ac:dyDescent="0.15">
      <c r="A55" s="3"/>
      <c r="B55" s="3"/>
      <c r="C55" s="3"/>
      <c r="D55" s="3"/>
      <c r="E55" s="3"/>
      <c r="F55" s="3"/>
      <c r="G55" s="3"/>
      <c r="H55" s="3"/>
      <c r="I55" s="3"/>
    </row>
    <row r="56" spans="1:9" x14ac:dyDescent="0.15">
      <c r="A56" s="3" t="s">
        <v>76</v>
      </c>
      <c r="B56" s="3"/>
      <c r="C56" s="3"/>
      <c r="D56" s="3"/>
      <c r="E56" s="3"/>
      <c r="F56" s="3"/>
      <c r="G56" s="3"/>
      <c r="H56" s="3"/>
      <c r="I56" s="3"/>
    </row>
    <row r="57" spans="1:9" x14ac:dyDescent="0.15">
      <c r="A57" s="3"/>
      <c r="B57" s="3" t="s">
        <v>65</v>
      </c>
      <c r="C57" s="3"/>
      <c r="D57" s="3"/>
      <c r="E57" s="3"/>
      <c r="F57" s="3"/>
      <c r="G57" s="3"/>
      <c r="H57" s="3"/>
      <c r="I57" s="3"/>
    </row>
    <row r="58" spans="1:9" x14ac:dyDescent="0.15">
      <c r="A58" s="3"/>
      <c r="B58" s="3"/>
      <c r="C58" s="3"/>
      <c r="D58" s="13" t="s">
        <v>71</v>
      </c>
      <c r="E58" s="13"/>
      <c r="F58" s="13"/>
      <c r="G58" s="13"/>
      <c r="H58" s="13"/>
      <c r="I58" s="3"/>
    </row>
    <row r="59" spans="1:9" x14ac:dyDescent="0.15">
      <c r="A59" s="3"/>
      <c r="B59" s="13" t="s">
        <v>7</v>
      </c>
      <c r="C59" s="13"/>
      <c r="D59" s="13" t="s">
        <v>4</v>
      </c>
      <c r="E59" s="13"/>
      <c r="F59" s="13"/>
      <c r="G59" s="3" t="s">
        <v>2</v>
      </c>
      <c r="H59" s="3" t="s">
        <v>3</v>
      </c>
      <c r="I59" s="3"/>
    </row>
    <row r="60" spans="1:9" x14ac:dyDescent="0.15">
      <c r="A60" s="3"/>
      <c r="B60" s="3"/>
      <c r="C60" s="6">
        <v>0.5</v>
      </c>
      <c r="D60" s="3">
        <v>6.89</v>
      </c>
      <c r="E60" s="3">
        <v>7.12</v>
      </c>
      <c r="F60" s="3">
        <v>7.33</v>
      </c>
      <c r="G60" s="3">
        <v>7.11</v>
      </c>
      <c r="H60" s="3">
        <v>0.22</v>
      </c>
      <c r="I60" s="3"/>
    </row>
    <row r="61" spans="1:9" x14ac:dyDescent="0.15">
      <c r="A61" s="3"/>
      <c r="B61" s="3"/>
      <c r="C61" s="6">
        <v>1</v>
      </c>
      <c r="D61" s="3">
        <v>12.82</v>
      </c>
      <c r="E61" s="3">
        <v>13.12</v>
      </c>
      <c r="F61" s="3">
        <v>13.43</v>
      </c>
      <c r="G61" s="3">
        <v>13.1</v>
      </c>
      <c r="H61" s="3">
        <v>0.31</v>
      </c>
      <c r="I61" s="3"/>
    </row>
    <row r="62" spans="1:9" x14ac:dyDescent="0.15">
      <c r="A62" s="3"/>
      <c r="B62" s="3"/>
      <c r="C62" s="6">
        <v>1.5</v>
      </c>
      <c r="D62" s="3">
        <v>12.42</v>
      </c>
      <c r="E62" s="3">
        <v>12.78</v>
      </c>
      <c r="F62" s="3">
        <v>12.93</v>
      </c>
      <c r="G62" s="3">
        <v>12.71</v>
      </c>
      <c r="H62" s="3">
        <v>0.26</v>
      </c>
      <c r="I62" s="3"/>
    </row>
    <row r="63" spans="1:9" x14ac:dyDescent="0.15">
      <c r="A63" s="3"/>
      <c r="B63" s="3"/>
      <c r="C63" s="6">
        <v>2</v>
      </c>
      <c r="D63" s="3">
        <v>10.89</v>
      </c>
      <c r="E63" s="3">
        <v>11.13</v>
      </c>
      <c r="F63" s="3">
        <v>11.31</v>
      </c>
      <c r="G63" s="3">
        <v>11.11</v>
      </c>
      <c r="H63" s="3">
        <v>0.21</v>
      </c>
      <c r="I63" s="3"/>
    </row>
    <row r="64" spans="1:9" x14ac:dyDescent="0.15">
      <c r="A64" s="3"/>
      <c r="B64" s="3"/>
      <c r="C64" s="6">
        <v>2.5</v>
      </c>
      <c r="D64" s="3">
        <v>6.41</v>
      </c>
      <c r="E64" s="3">
        <v>6.69</v>
      </c>
      <c r="F64" s="3">
        <v>6.97</v>
      </c>
      <c r="G64" s="3">
        <v>6.69</v>
      </c>
      <c r="H64" s="3">
        <v>0.28000000000000003</v>
      </c>
      <c r="I64" s="3"/>
    </row>
    <row r="65" spans="1:9" x14ac:dyDescent="0.15">
      <c r="A65" s="3"/>
      <c r="B65" s="3"/>
      <c r="C65" s="3"/>
      <c r="D65" s="3"/>
      <c r="E65" s="3"/>
      <c r="F65" s="3"/>
      <c r="G65" s="3"/>
      <c r="H65" s="3"/>
      <c r="I65" s="3"/>
    </row>
  </sheetData>
  <mergeCells count="9">
    <mergeCell ref="D58:H58"/>
    <mergeCell ref="B59:C59"/>
    <mergeCell ref="D59:F59"/>
    <mergeCell ref="B5:C5"/>
    <mergeCell ref="D4:H4"/>
    <mergeCell ref="D5:F5"/>
    <mergeCell ref="D40:H40"/>
    <mergeCell ref="B41:C41"/>
    <mergeCell ref="D41:F4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94"/>
  <sheetViews>
    <sheetView workbookViewId="0">
      <selection activeCell="B14" sqref="B14"/>
    </sheetView>
  </sheetViews>
  <sheetFormatPr defaultRowHeight="13.5" x14ac:dyDescent="0.15"/>
  <sheetData>
    <row r="1" spans="1:20" x14ac:dyDescent="0.15">
      <c r="A1" s="3" t="s">
        <v>77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</row>
    <row r="2" spans="1:20" x14ac:dyDescent="0.15">
      <c r="A2" s="3" t="s">
        <v>80</v>
      </c>
      <c r="B2" s="13" t="s">
        <v>79</v>
      </c>
      <c r="C2" s="13"/>
      <c r="D2" s="13"/>
      <c r="E2" s="3" t="s">
        <v>10</v>
      </c>
      <c r="F2" s="3" t="s">
        <v>3</v>
      </c>
      <c r="G2" s="3"/>
      <c r="H2" s="3"/>
      <c r="I2" s="3" t="s">
        <v>81</v>
      </c>
      <c r="J2" s="13" t="s">
        <v>78</v>
      </c>
      <c r="K2" s="13"/>
      <c r="L2" s="13"/>
      <c r="M2" s="3" t="s">
        <v>10</v>
      </c>
      <c r="N2" s="3" t="s">
        <v>3</v>
      </c>
      <c r="O2" s="3"/>
      <c r="P2" s="3"/>
      <c r="Q2" s="3"/>
      <c r="R2" s="3"/>
      <c r="S2" s="3"/>
      <c r="T2" s="3"/>
    </row>
    <row r="3" spans="1:20" x14ac:dyDescent="0.15">
      <c r="A3" s="3">
        <v>1</v>
      </c>
      <c r="B3" s="3">
        <v>1.28</v>
      </c>
      <c r="C3" s="3">
        <v>1.31</v>
      </c>
      <c r="D3" s="3">
        <v>1.34</v>
      </c>
      <c r="E3" s="3">
        <v>1.31</v>
      </c>
      <c r="F3" s="3">
        <v>0.03</v>
      </c>
      <c r="G3" s="3"/>
      <c r="H3" s="3"/>
      <c r="I3" s="3">
        <v>4</v>
      </c>
      <c r="J3" s="3">
        <v>1.22</v>
      </c>
      <c r="K3" s="3">
        <v>1.24</v>
      </c>
      <c r="L3" s="3">
        <v>1.26</v>
      </c>
      <c r="M3" s="3">
        <v>1.24</v>
      </c>
      <c r="N3" s="3">
        <v>0.02</v>
      </c>
      <c r="O3" s="3"/>
      <c r="P3" s="3"/>
      <c r="Q3" s="3"/>
      <c r="R3" s="3"/>
      <c r="S3" s="3"/>
      <c r="T3" s="3"/>
    </row>
    <row r="4" spans="1:20" x14ac:dyDescent="0.15">
      <c r="A4" s="3">
        <v>3</v>
      </c>
      <c r="B4" s="3">
        <v>1.19</v>
      </c>
      <c r="C4" s="3">
        <v>1.21</v>
      </c>
      <c r="D4" s="3">
        <v>1.23</v>
      </c>
      <c r="E4" s="3">
        <v>1.21</v>
      </c>
      <c r="F4" s="3">
        <v>0.02</v>
      </c>
      <c r="G4" s="3"/>
      <c r="H4" s="3"/>
      <c r="I4" s="3">
        <v>8</v>
      </c>
      <c r="J4" s="3">
        <v>1.34</v>
      </c>
      <c r="K4" s="3">
        <v>1.36</v>
      </c>
      <c r="L4" s="3">
        <v>1.38</v>
      </c>
      <c r="M4" s="3">
        <v>1.36</v>
      </c>
      <c r="N4" s="3">
        <v>0.02</v>
      </c>
      <c r="O4" s="3"/>
      <c r="P4" s="3"/>
      <c r="Q4" s="3"/>
      <c r="R4" s="3"/>
      <c r="S4" s="3"/>
      <c r="T4" s="3"/>
    </row>
    <row r="5" spans="1:20" x14ac:dyDescent="0.15">
      <c r="A5" s="3">
        <v>5</v>
      </c>
      <c r="B5" s="3">
        <v>1.46</v>
      </c>
      <c r="C5" s="3">
        <v>1.52</v>
      </c>
      <c r="D5" s="3">
        <v>1.58</v>
      </c>
      <c r="E5" s="3">
        <v>1.52</v>
      </c>
      <c r="F5" s="3">
        <v>0.06</v>
      </c>
      <c r="G5" s="3"/>
      <c r="H5" s="3"/>
      <c r="I5" s="3">
        <v>16</v>
      </c>
      <c r="J5" s="3">
        <v>1.41</v>
      </c>
      <c r="K5" s="3">
        <v>1.43</v>
      </c>
      <c r="L5" s="3">
        <v>1.48</v>
      </c>
      <c r="M5" s="3">
        <v>1.44</v>
      </c>
      <c r="N5" s="3">
        <v>0.04</v>
      </c>
      <c r="O5" s="3"/>
      <c r="P5" s="3"/>
      <c r="Q5" s="3"/>
      <c r="R5" s="3"/>
      <c r="S5" s="3"/>
      <c r="T5" s="3"/>
    </row>
    <row r="6" spans="1:20" x14ac:dyDescent="0.15">
      <c r="A6" s="3">
        <v>7</v>
      </c>
      <c r="B6" s="3">
        <v>1.43</v>
      </c>
      <c r="C6" s="3">
        <v>1.45</v>
      </c>
      <c r="D6" s="3">
        <v>1.47</v>
      </c>
      <c r="E6" s="3">
        <v>1.45</v>
      </c>
      <c r="F6" s="3">
        <v>0.02</v>
      </c>
      <c r="G6" s="3"/>
      <c r="H6" s="3"/>
      <c r="I6" s="3">
        <v>24</v>
      </c>
      <c r="J6" s="3">
        <v>1.54</v>
      </c>
      <c r="K6" s="3">
        <v>1.56</v>
      </c>
      <c r="L6" s="3">
        <v>1.58</v>
      </c>
      <c r="M6" s="3">
        <v>1.56</v>
      </c>
      <c r="N6" s="3">
        <v>0.02</v>
      </c>
      <c r="O6" s="3"/>
      <c r="P6" s="3"/>
      <c r="Q6" s="3"/>
      <c r="R6" s="3"/>
      <c r="S6" s="3"/>
      <c r="T6" s="3"/>
    </row>
    <row r="7" spans="1:20" x14ac:dyDescent="0.15">
      <c r="A7" s="3">
        <v>9</v>
      </c>
      <c r="B7" s="3">
        <v>1.62</v>
      </c>
      <c r="C7" s="3">
        <v>1.68</v>
      </c>
      <c r="D7" s="3">
        <v>1.69</v>
      </c>
      <c r="E7" s="3">
        <v>1.66</v>
      </c>
      <c r="F7" s="3">
        <v>0.04</v>
      </c>
      <c r="G7" s="3"/>
      <c r="H7" s="3"/>
      <c r="I7" s="3">
        <v>32</v>
      </c>
      <c r="J7" s="3">
        <v>1.63</v>
      </c>
      <c r="K7" s="3">
        <v>1.65</v>
      </c>
      <c r="L7" s="3">
        <v>1.69</v>
      </c>
      <c r="M7" s="3">
        <v>1.66</v>
      </c>
      <c r="N7" s="3">
        <v>0.03</v>
      </c>
      <c r="O7" s="3"/>
      <c r="P7" s="3"/>
      <c r="Q7" s="3"/>
      <c r="R7" s="3"/>
      <c r="S7" s="3"/>
      <c r="T7" s="3"/>
    </row>
    <row r="8" spans="1:20" x14ac:dyDescent="0.15">
      <c r="A8" s="3">
        <v>11</v>
      </c>
      <c r="B8" s="3">
        <v>1.57</v>
      </c>
      <c r="C8" s="3">
        <v>1.59</v>
      </c>
      <c r="D8" s="3">
        <v>1.61</v>
      </c>
      <c r="E8" s="3">
        <v>1.59</v>
      </c>
      <c r="F8" s="3">
        <v>0.02</v>
      </c>
      <c r="G8" s="3"/>
      <c r="H8" s="3"/>
      <c r="I8" s="3">
        <v>40</v>
      </c>
      <c r="J8" s="3">
        <v>1.66</v>
      </c>
      <c r="K8" s="3">
        <v>1.68</v>
      </c>
      <c r="L8" s="3">
        <v>1.72</v>
      </c>
      <c r="M8" s="3">
        <v>1.69</v>
      </c>
      <c r="N8" s="3">
        <v>0.03</v>
      </c>
      <c r="O8" s="3"/>
      <c r="P8" s="3"/>
      <c r="Q8" s="3"/>
      <c r="R8" s="3"/>
      <c r="S8" s="3"/>
      <c r="T8" s="3"/>
    </row>
    <row r="9" spans="1:20" x14ac:dyDescent="0.15">
      <c r="A9" s="3">
        <v>13</v>
      </c>
      <c r="B9" s="3">
        <v>1.67</v>
      </c>
      <c r="C9" s="3">
        <v>1.72</v>
      </c>
      <c r="D9" s="3">
        <v>1.74</v>
      </c>
      <c r="E9" s="3">
        <v>1.71</v>
      </c>
      <c r="F9" s="3">
        <v>0.04</v>
      </c>
      <c r="G9" s="3"/>
      <c r="H9" s="3"/>
      <c r="I9" s="3">
        <v>48</v>
      </c>
      <c r="J9" s="3">
        <v>1.71</v>
      </c>
      <c r="K9" s="3">
        <v>1.72</v>
      </c>
      <c r="L9" s="3">
        <v>1.73</v>
      </c>
      <c r="M9" s="3">
        <v>1.72</v>
      </c>
      <c r="N9" s="3">
        <v>0.01</v>
      </c>
      <c r="O9" s="3"/>
      <c r="P9" s="3"/>
      <c r="Q9" s="3"/>
      <c r="R9" s="3"/>
      <c r="S9" s="3"/>
      <c r="T9" s="3"/>
    </row>
    <row r="10" spans="1:20" x14ac:dyDescent="0.15">
      <c r="A10" s="3">
        <v>15</v>
      </c>
      <c r="B10" s="3">
        <v>1.51</v>
      </c>
      <c r="C10" s="3">
        <v>1.53</v>
      </c>
      <c r="D10" s="3">
        <v>1.56</v>
      </c>
      <c r="E10" s="3">
        <v>1.53</v>
      </c>
      <c r="F10" s="3">
        <v>0.03</v>
      </c>
      <c r="G10" s="3"/>
      <c r="H10" s="3"/>
      <c r="I10" s="3">
        <v>56</v>
      </c>
      <c r="J10" s="3">
        <v>1.67</v>
      </c>
      <c r="K10" s="3">
        <v>1.72</v>
      </c>
      <c r="L10" s="3">
        <v>1.74</v>
      </c>
      <c r="M10" s="3">
        <v>1.71</v>
      </c>
      <c r="N10" s="3">
        <v>0.04</v>
      </c>
      <c r="O10" s="3"/>
      <c r="P10" s="3"/>
      <c r="Q10" s="3"/>
      <c r="R10" s="3"/>
      <c r="S10" s="3"/>
      <c r="T10" s="3"/>
    </row>
    <row r="11" spans="1:20" x14ac:dyDescent="0.15">
      <c r="A11" s="3">
        <v>17</v>
      </c>
      <c r="B11" s="3">
        <v>1.51</v>
      </c>
      <c r="C11" s="3">
        <v>1.53</v>
      </c>
      <c r="D11" s="3">
        <v>1.57</v>
      </c>
      <c r="E11" s="3">
        <v>1.54</v>
      </c>
      <c r="F11" s="3">
        <v>0.03</v>
      </c>
      <c r="G11" s="3"/>
      <c r="H11" s="3"/>
      <c r="I11" s="3">
        <v>64</v>
      </c>
      <c r="J11" s="3">
        <v>1.61</v>
      </c>
      <c r="K11" s="3">
        <v>1.65</v>
      </c>
      <c r="L11" s="3">
        <v>1.69</v>
      </c>
      <c r="M11" s="3">
        <v>1.65</v>
      </c>
      <c r="N11" s="3">
        <v>0.04</v>
      </c>
      <c r="O11" s="3"/>
      <c r="P11" s="3"/>
      <c r="Q11" s="3"/>
      <c r="R11" s="3"/>
      <c r="S11" s="3"/>
      <c r="T11" s="3"/>
    </row>
    <row r="12" spans="1:20" x14ac:dyDescent="0.15">
      <c r="A12" s="3">
        <v>19</v>
      </c>
      <c r="B12" s="3">
        <v>1.51</v>
      </c>
      <c r="C12" s="3">
        <v>1.52</v>
      </c>
      <c r="D12" s="3">
        <v>1.54</v>
      </c>
      <c r="E12" s="3">
        <v>1.52</v>
      </c>
      <c r="F12" s="3">
        <v>0.02</v>
      </c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</row>
    <row r="13" spans="1:20" x14ac:dyDescent="0.15">
      <c r="A13" s="3">
        <v>21</v>
      </c>
      <c r="B13" s="3">
        <v>1.42</v>
      </c>
      <c r="C13" s="3">
        <v>1.45</v>
      </c>
      <c r="D13" s="3">
        <v>1.47</v>
      </c>
      <c r="E13" s="3">
        <v>1.45</v>
      </c>
      <c r="F13" s="3">
        <v>0.03</v>
      </c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</row>
    <row r="14" spans="1:20" x14ac:dyDescent="0.15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 t="s">
        <v>90</v>
      </c>
      <c r="M14" s="3"/>
      <c r="N14" s="3"/>
      <c r="O14" s="3"/>
      <c r="P14" s="3"/>
      <c r="Q14" s="3"/>
      <c r="R14" s="3"/>
      <c r="S14" s="3"/>
      <c r="T14" s="3"/>
    </row>
    <row r="15" spans="1:20" x14ac:dyDescent="0.15">
      <c r="A15" s="3" t="s">
        <v>87</v>
      </c>
      <c r="B15" s="3"/>
      <c r="C15" s="3" t="s">
        <v>82</v>
      </c>
      <c r="D15" s="3"/>
      <c r="E15" s="3"/>
      <c r="F15" s="3"/>
      <c r="G15" s="3"/>
      <c r="H15" s="3"/>
      <c r="I15" s="3"/>
      <c r="J15" s="3"/>
      <c r="K15" s="3"/>
      <c r="L15" s="3" t="s">
        <v>8</v>
      </c>
      <c r="M15" s="3"/>
      <c r="N15" s="3" t="s">
        <v>82</v>
      </c>
      <c r="O15" s="3"/>
      <c r="P15" s="3"/>
      <c r="Q15" s="3"/>
      <c r="R15" s="3"/>
      <c r="S15" s="3"/>
      <c r="T15" s="3"/>
    </row>
    <row r="16" spans="1:20" x14ac:dyDescent="0.15">
      <c r="A16" s="3"/>
      <c r="B16" s="3" t="s">
        <v>86</v>
      </c>
      <c r="C16" s="3" t="s">
        <v>9</v>
      </c>
      <c r="D16" s="3"/>
      <c r="E16" s="3"/>
      <c r="F16" s="3" t="s">
        <v>10</v>
      </c>
      <c r="G16" s="3" t="s">
        <v>3</v>
      </c>
      <c r="H16" s="3"/>
      <c r="I16" s="3"/>
      <c r="J16" s="3"/>
      <c r="K16" s="3"/>
      <c r="L16" s="3"/>
      <c r="M16" s="3"/>
      <c r="N16" s="3" t="s">
        <v>9</v>
      </c>
      <c r="O16" s="3"/>
      <c r="P16" s="3"/>
      <c r="Q16" s="3" t="s">
        <v>10</v>
      </c>
      <c r="R16" s="3" t="s">
        <v>3</v>
      </c>
      <c r="S16" s="3"/>
      <c r="T16" s="3"/>
    </row>
    <row r="17" spans="1:20" x14ac:dyDescent="0.15">
      <c r="A17" s="3"/>
      <c r="B17" s="6">
        <v>8</v>
      </c>
      <c r="C17" s="3">
        <v>0.01</v>
      </c>
      <c r="D17" s="3">
        <v>0.03</v>
      </c>
      <c r="E17" s="3">
        <v>0.05</v>
      </c>
      <c r="F17" s="3">
        <v>0.03</v>
      </c>
      <c r="G17" s="3">
        <v>0.02</v>
      </c>
      <c r="H17" s="3"/>
      <c r="I17" s="3"/>
      <c r="J17" s="3"/>
      <c r="K17" s="3"/>
      <c r="L17" s="3"/>
      <c r="M17" s="6">
        <v>1</v>
      </c>
      <c r="N17" s="3">
        <v>0.68</v>
      </c>
      <c r="O17" s="3">
        <v>0.88</v>
      </c>
      <c r="P17" s="3">
        <v>0.82</v>
      </c>
      <c r="Q17" s="3">
        <v>0.79</v>
      </c>
      <c r="R17" s="3">
        <v>0.1</v>
      </c>
      <c r="S17" s="3"/>
      <c r="T17" s="3"/>
    </row>
    <row r="18" spans="1:20" x14ac:dyDescent="0.15">
      <c r="A18" s="3"/>
      <c r="B18" s="6">
        <v>16</v>
      </c>
      <c r="C18" s="3">
        <v>0.56999999999999995</v>
      </c>
      <c r="D18" s="3">
        <v>0.69</v>
      </c>
      <c r="E18" s="3">
        <v>0.78</v>
      </c>
      <c r="F18" s="3">
        <v>0.68</v>
      </c>
      <c r="G18" s="3">
        <v>0.1</v>
      </c>
      <c r="H18" s="3"/>
      <c r="I18" s="3"/>
      <c r="J18" s="3"/>
      <c r="K18" s="3"/>
      <c r="L18" s="3"/>
      <c r="M18" s="6">
        <v>3</v>
      </c>
      <c r="N18" s="3">
        <v>0.88</v>
      </c>
      <c r="O18" s="3">
        <v>1.01</v>
      </c>
      <c r="P18" s="3">
        <v>1.23</v>
      </c>
      <c r="Q18" s="3">
        <v>1.04</v>
      </c>
      <c r="R18" s="3">
        <v>0.17</v>
      </c>
      <c r="S18" s="3"/>
      <c r="T18" s="3"/>
    </row>
    <row r="19" spans="1:20" x14ac:dyDescent="0.15">
      <c r="A19" s="3"/>
      <c r="B19" s="6">
        <v>24</v>
      </c>
      <c r="C19" s="3">
        <v>0.22</v>
      </c>
      <c r="D19" s="3">
        <v>0.31</v>
      </c>
      <c r="E19" s="3">
        <v>0.43</v>
      </c>
      <c r="F19" s="3">
        <v>0.32</v>
      </c>
      <c r="G19" s="3">
        <v>0.1</v>
      </c>
      <c r="H19" s="3"/>
      <c r="I19" s="3"/>
      <c r="J19" s="3"/>
      <c r="K19" s="3"/>
      <c r="L19" s="3"/>
      <c r="M19" s="6">
        <v>5</v>
      </c>
      <c r="N19" s="3">
        <v>1.1100000000000001</v>
      </c>
      <c r="O19" s="3">
        <v>0.97</v>
      </c>
      <c r="P19" s="3">
        <v>0.86</v>
      </c>
      <c r="Q19" s="3">
        <v>0.98</v>
      </c>
      <c r="R19" s="3">
        <v>0.12</v>
      </c>
      <c r="S19" s="3"/>
      <c r="T19" s="3"/>
    </row>
    <row r="20" spans="1:20" x14ac:dyDescent="0.15">
      <c r="A20" s="3"/>
      <c r="B20" s="6">
        <v>32</v>
      </c>
      <c r="C20" s="3">
        <v>0.09</v>
      </c>
      <c r="D20" s="3">
        <v>0.18</v>
      </c>
      <c r="E20" s="3">
        <v>0.28999999999999998</v>
      </c>
      <c r="F20" s="3">
        <v>0.19</v>
      </c>
      <c r="G20" s="3">
        <v>0.1</v>
      </c>
      <c r="H20" s="3"/>
      <c r="I20" s="3"/>
      <c r="J20" s="3"/>
      <c r="K20" s="3"/>
      <c r="L20" s="3"/>
      <c r="M20" s="6">
        <v>7</v>
      </c>
      <c r="N20" s="3">
        <v>1.1200000000000001</v>
      </c>
      <c r="O20" s="3">
        <v>1.37</v>
      </c>
      <c r="P20" s="3">
        <v>1.72</v>
      </c>
      <c r="Q20" s="3">
        <v>1.4</v>
      </c>
      <c r="R20" s="3">
        <v>0.3</v>
      </c>
      <c r="S20" s="3"/>
      <c r="T20" s="3"/>
    </row>
    <row r="21" spans="1:20" x14ac:dyDescent="0.15">
      <c r="A21" s="3"/>
      <c r="B21" s="6">
        <v>40</v>
      </c>
      <c r="C21" s="3">
        <v>0.71</v>
      </c>
      <c r="D21" s="3">
        <v>0.92</v>
      </c>
      <c r="E21" s="3">
        <v>1.1200000000000001</v>
      </c>
      <c r="F21" s="3">
        <v>0.92</v>
      </c>
      <c r="G21" s="3">
        <v>0.21</v>
      </c>
      <c r="H21" s="3"/>
      <c r="I21" s="3"/>
      <c r="J21" s="3"/>
      <c r="K21" s="3"/>
      <c r="L21" s="3"/>
      <c r="M21" s="6">
        <v>9</v>
      </c>
      <c r="N21" s="3">
        <v>2.23</v>
      </c>
      <c r="O21" s="3">
        <v>2.4700000000000002</v>
      </c>
      <c r="P21" s="3">
        <v>2.88</v>
      </c>
      <c r="Q21" s="3">
        <v>2.5299999999999998</v>
      </c>
      <c r="R21" s="3">
        <v>0.33</v>
      </c>
      <c r="S21" s="3"/>
      <c r="T21" s="3"/>
    </row>
    <row r="22" spans="1:20" x14ac:dyDescent="0.15">
      <c r="A22" s="3"/>
      <c r="B22" s="6">
        <v>48</v>
      </c>
      <c r="C22" s="3">
        <v>3.04</v>
      </c>
      <c r="D22" s="3">
        <v>3.24</v>
      </c>
      <c r="E22" s="3">
        <v>2.89</v>
      </c>
      <c r="F22" s="3">
        <v>3.06</v>
      </c>
      <c r="G22" s="3">
        <v>0.18</v>
      </c>
      <c r="H22" s="3"/>
      <c r="I22" s="3"/>
      <c r="J22" s="3"/>
      <c r="K22" s="3"/>
      <c r="L22" s="3"/>
      <c r="M22" s="6">
        <v>11</v>
      </c>
      <c r="N22" s="3">
        <v>2.72</v>
      </c>
      <c r="O22" s="3">
        <v>2.96</v>
      </c>
      <c r="P22" s="3">
        <v>3.12</v>
      </c>
      <c r="Q22" s="3">
        <v>2.93</v>
      </c>
      <c r="R22" s="3">
        <v>0.2</v>
      </c>
      <c r="S22" s="3"/>
      <c r="T22" s="3"/>
    </row>
    <row r="23" spans="1:20" x14ac:dyDescent="0.15">
      <c r="A23" s="3"/>
      <c r="B23" s="6">
        <v>56</v>
      </c>
      <c r="C23" s="3">
        <v>3.31</v>
      </c>
      <c r="D23" s="3">
        <v>3.51</v>
      </c>
      <c r="E23" s="3">
        <v>3.75</v>
      </c>
      <c r="F23" s="3">
        <v>3.53</v>
      </c>
      <c r="G23" s="3">
        <v>0.22</v>
      </c>
      <c r="H23" s="3"/>
      <c r="I23" s="3"/>
      <c r="J23" s="3"/>
      <c r="K23" s="3"/>
      <c r="L23" s="3"/>
      <c r="M23" s="6">
        <v>13</v>
      </c>
      <c r="N23" s="3">
        <v>3.31</v>
      </c>
      <c r="O23" s="3">
        <v>3.51</v>
      </c>
      <c r="P23" s="3">
        <v>3.75</v>
      </c>
      <c r="Q23" s="3">
        <v>3.53</v>
      </c>
      <c r="R23" s="3">
        <v>0.22</v>
      </c>
      <c r="S23" s="3"/>
      <c r="T23" s="3"/>
    </row>
    <row r="24" spans="1:20" x14ac:dyDescent="0.15">
      <c r="A24" s="3"/>
      <c r="B24" s="6">
        <v>64</v>
      </c>
      <c r="C24" s="3">
        <v>2.72</v>
      </c>
      <c r="D24" s="3">
        <v>3.14</v>
      </c>
      <c r="E24" s="3">
        <v>3.32</v>
      </c>
      <c r="F24" s="3">
        <v>3.06</v>
      </c>
      <c r="G24" s="3">
        <v>0.31</v>
      </c>
      <c r="H24" s="3"/>
      <c r="I24" s="3"/>
      <c r="J24" s="3"/>
      <c r="K24" s="3"/>
      <c r="L24" s="3"/>
      <c r="M24" s="6">
        <v>15</v>
      </c>
      <c r="N24" s="3">
        <v>2.62</v>
      </c>
      <c r="O24" s="3">
        <v>2.88</v>
      </c>
      <c r="P24" s="3">
        <v>3.01</v>
      </c>
      <c r="Q24" s="3">
        <v>2.84</v>
      </c>
      <c r="R24" s="3">
        <v>0.2</v>
      </c>
      <c r="S24" s="3"/>
      <c r="T24" s="3"/>
    </row>
    <row r="25" spans="1:20" x14ac:dyDescent="0.15">
      <c r="A25" s="3"/>
      <c r="B25" s="6">
        <v>72</v>
      </c>
      <c r="C25" s="3">
        <v>1.82</v>
      </c>
      <c r="D25" s="3">
        <v>2.2599999999999998</v>
      </c>
      <c r="E25" s="3">
        <v>2.68</v>
      </c>
      <c r="F25" s="3">
        <v>2.25</v>
      </c>
      <c r="G25" s="3">
        <v>0.43</v>
      </c>
      <c r="H25" s="3"/>
      <c r="I25" s="3"/>
      <c r="J25" s="3"/>
      <c r="K25" s="3"/>
      <c r="L25" s="3"/>
      <c r="M25" s="6">
        <v>17</v>
      </c>
      <c r="N25" s="3">
        <v>0.82</v>
      </c>
      <c r="O25" s="3">
        <v>0.91</v>
      </c>
      <c r="P25" s="3">
        <v>0.99</v>
      </c>
      <c r="Q25" s="3">
        <v>0.91</v>
      </c>
      <c r="R25" s="3">
        <v>0.09</v>
      </c>
      <c r="S25" s="3"/>
      <c r="T25" s="3"/>
    </row>
    <row r="26" spans="1:20" x14ac:dyDescent="0.15">
      <c r="A26" s="3"/>
      <c r="B26" s="6">
        <v>80</v>
      </c>
      <c r="C26" s="3">
        <v>1.89</v>
      </c>
      <c r="D26" s="3">
        <v>2.08</v>
      </c>
      <c r="E26" s="3">
        <v>2.31</v>
      </c>
      <c r="F26" s="3">
        <v>2.09</v>
      </c>
      <c r="G26" s="3">
        <v>0.21</v>
      </c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</row>
    <row r="27" spans="1:20" x14ac:dyDescent="0.15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</row>
    <row r="28" spans="1:20" x14ac:dyDescent="0.15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</row>
    <row r="29" spans="1:20" x14ac:dyDescent="0.15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</row>
    <row r="30" spans="1:20" x14ac:dyDescent="0.15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</row>
    <row r="31" spans="1:20" x14ac:dyDescent="0.15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 t="s">
        <v>8</v>
      </c>
      <c r="M31" s="3"/>
      <c r="N31" s="3" t="s">
        <v>70</v>
      </c>
      <c r="O31" s="3"/>
      <c r="P31" s="3"/>
      <c r="Q31" s="3"/>
      <c r="R31" s="3"/>
      <c r="S31" s="3"/>
      <c r="T31" s="3"/>
    </row>
    <row r="32" spans="1:20" x14ac:dyDescent="0.15">
      <c r="A32" s="3"/>
      <c r="B32" s="3"/>
      <c r="C32" s="3" t="s">
        <v>83</v>
      </c>
      <c r="D32" s="3"/>
      <c r="E32" s="3"/>
      <c r="F32" s="3"/>
      <c r="G32" s="3"/>
      <c r="H32" s="3"/>
      <c r="I32" s="3"/>
      <c r="J32" s="3"/>
      <c r="K32" s="3"/>
      <c r="L32" s="3"/>
      <c r="M32" s="3"/>
      <c r="N32" s="3" t="s">
        <v>9</v>
      </c>
      <c r="O32" s="3"/>
      <c r="P32" s="3"/>
      <c r="Q32" s="3" t="s">
        <v>10</v>
      </c>
      <c r="R32" s="3" t="s">
        <v>3</v>
      </c>
      <c r="S32" s="3"/>
      <c r="T32" s="3"/>
    </row>
    <row r="33" spans="1:20" x14ac:dyDescent="0.15">
      <c r="A33" s="3"/>
      <c r="B33" s="3" t="s">
        <v>57</v>
      </c>
      <c r="C33" s="3" t="s">
        <v>9</v>
      </c>
      <c r="D33" s="3"/>
      <c r="E33" s="3"/>
      <c r="F33" s="3" t="s">
        <v>10</v>
      </c>
      <c r="G33" s="3" t="s">
        <v>3</v>
      </c>
      <c r="H33" s="3"/>
      <c r="I33" s="3"/>
      <c r="J33" s="3"/>
      <c r="K33" s="3"/>
      <c r="L33" s="3"/>
      <c r="M33" s="6">
        <v>1</v>
      </c>
      <c r="N33" s="3">
        <v>1.1100000000000001</v>
      </c>
      <c r="O33" s="3">
        <v>1.21</v>
      </c>
      <c r="P33" s="3">
        <v>1.32</v>
      </c>
      <c r="Q33" s="3">
        <v>1.21</v>
      </c>
      <c r="R33" s="3">
        <v>0.11</v>
      </c>
      <c r="S33" s="3"/>
      <c r="T33" s="3"/>
    </row>
    <row r="34" spans="1:20" x14ac:dyDescent="0.15">
      <c r="A34" s="3"/>
      <c r="B34" s="6">
        <v>8</v>
      </c>
      <c r="C34" s="3">
        <v>0.46</v>
      </c>
      <c r="D34" s="3">
        <v>0.44</v>
      </c>
      <c r="E34" s="3">
        <v>0.47</v>
      </c>
      <c r="F34" s="3">
        <v>0.46</v>
      </c>
      <c r="G34" s="3">
        <v>0.02</v>
      </c>
      <c r="H34" s="3"/>
      <c r="I34" s="3"/>
      <c r="J34" s="3"/>
      <c r="K34" s="3"/>
      <c r="L34" s="3"/>
      <c r="M34" s="6">
        <v>3</v>
      </c>
      <c r="N34" s="3">
        <v>2.71</v>
      </c>
      <c r="O34" s="3">
        <v>2.92</v>
      </c>
      <c r="P34" s="3">
        <v>3.12</v>
      </c>
      <c r="Q34" s="3">
        <v>2.91</v>
      </c>
      <c r="R34" s="3">
        <v>0.21</v>
      </c>
      <c r="S34" s="3"/>
      <c r="T34" s="3"/>
    </row>
    <row r="35" spans="1:20" x14ac:dyDescent="0.15">
      <c r="A35" s="3"/>
      <c r="B35" s="6">
        <v>16</v>
      </c>
      <c r="C35" s="3">
        <v>1.71</v>
      </c>
      <c r="D35" s="3">
        <v>1.82</v>
      </c>
      <c r="E35" s="3">
        <v>1.91</v>
      </c>
      <c r="F35" s="3">
        <v>1.81</v>
      </c>
      <c r="G35" s="3">
        <v>0.1</v>
      </c>
      <c r="H35" s="3"/>
      <c r="I35" s="3"/>
      <c r="J35" s="3"/>
      <c r="K35" s="3"/>
      <c r="L35" s="3"/>
      <c r="M35" s="6">
        <v>5</v>
      </c>
      <c r="N35" s="3">
        <v>4.21</v>
      </c>
      <c r="O35" s="3">
        <v>4.4800000000000004</v>
      </c>
      <c r="P35" s="3">
        <v>4.72</v>
      </c>
      <c r="Q35" s="3">
        <v>4.47</v>
      </c>
      <c r="R35" s="3">
        <v>0.26</v>
      </c>
      <c r="S35" s="3"/>
      <c r="T35" s="3"/>
    </row>
    <row r="36" spans="1:20" x14ac:dyDescent="0.15">
      <c r="A36" s="3"/>
      <c r="B36" s="6">
        <v>24</v>
      </c>
      <c r="C36" s="3">
        <v>2.62</v>
      </c>
      <c r="D36" s="3">
        <v>2.98</v>
      </c>
      <c r="E36" s="3">
        <v>3.46</v>
      </c>
      <c r="F36" s="3">
        <v>3.02</v>
      </c>
      <c r="G36" s="3">
        <v>0.4</v>
      </c>
      <c r="H36" s="3"/>
      <c r="I36" s="3"/>
      <c r="J36" s="3"/>
      <c r="K36" s="3"/>
      <c r="L36" s="3"/>
      <c r="M36" s="6">
        <v>7</v>
      </c>
      <c r="N36" s="3">
        <v>5.52</v>
      </c>
      <c r="O36" s="3">
        <v>5.89</v>
      </c>
      <c r="P36" s="3">
        <v>6.44</v>
      </c>
      <c r="Q36" s="3">
        <v>5.95</v>
      </c>
      <c r="R36" s="3">
        <v>0.46</v>
      </c>
      <c r="S36" s="3"/>
      <c r="T36" s="3"/>
    </row>
    <row r="37" spans="1:20" x14ac:dyDescent="0.15">
      <c r="A37" s="3"/>
      <c r="B37" s="6">
        <v>32</v>
      </c>
      <c r="C37" s="3">
        <v>3.89</v>
      </c>
      <c r="D37" s="3">
        <v>4.47</v>
      </c>
      <c r="E37" s="3">
        <v>4.97</v>
      </c>
      <c r="F37" s="3">
        <v>4.4400000000000004</v>
      </c>
      <c r="G37" s="3">
        <v>0.54</v>
      </c>
      <c r="H37" s="3"/>
      <c r="I37" s="3"/>
      <c r="J37" s="3"/>
      <c r="K37" s="3"/>
      <c r="L37" s="3"/>
      <c r="M37" s="6">
        <v>9</v>
      </c>
      <c r="N37" s="3">
        <v>6.01</v>
      </c>
      <c r="O37" s="3">
        <v>6.42</v>
      </c>
      <c r="P37" s="3">
        <v>6.88</v>
      </c>
      <c r="Q37" s="3">
        <v>6.43</v>
      </c>
      <c r="R37" s="3">
        <v>0.43</v>
      </c>
      <c r="S37" s="3"/>
      <c r="T37" s="3"/>
    </row>
    <row r="38" spans="1:20" x14ac:dyDescent="0.15">
      <c r="A38" s="3"/>
      <c r="B38" s="6">
        <v>40</v>
      </c>
      <c r="C38" s="3">
        <v>5.32</v>
      </c>
      <c r="D38" s="3">
        <v>5.81</v>
      </c>
      <c r="E38" s="3">
        <v>6.28</v>
      </c>
      <c r="F38" s="3">
        <v>5.84</v>
      </c>
      <c r="G38" s="3">
        <v>0.5</v>
      </c>
      <c r="H38" s="3"/>
      <c r="I38" s="3"/>
      <c r="J38" s="3"/>
      <c r="K38" s="3"/>
      <c r="L38" s="3"/>
      <c r="M38" s="6">
        <v>11</v>
      </c>
      <c r="N38" s="3">
        <v>6.47</v>
      </c>
      <c r="O38" s="3">
        <v>6.99</v>
      </c>
      <c r="P38" s="3">
        <v>7.46</v>
      </c>
      <c r="Q38" s="3">
        <v>6.97</v>
      </c>
      <c r="R38" s="3">
        <v>0.5</v>
      </c>
      <c r="S38" s="3"/>
      <c r="T38" s="3"/>
    </row>
    <row r="39" spans="1:20" x14ac:dyDescent="0.15">
      <c r="A39" s="3"/>
      <c r="B39" s="6">
        <v>48</v>
      </c>
      <c r="C39" s="3">
        <v>6.11</v>
      </c>
      <c r="D39" s="3">
        <v>6.22</v>
      </c>
      <c r="E39" s="3">
        <v>6.41</v>
      </c>
      <c r="F39" s="3">
        <v>6.25</v>
      </c>
      <c r="G39" s="3">
        <v>0.2</v>
      </c>
      <c r="H39" s="3"/>
      <c r="I39" s="3"/>
      <c r="J39" s="3"/>
      <c r="K39" s="3"/>
      <c r="L39" s="3"/>
      <c r="M39" s="6">
        <v>13</v>
      </c>
      <c r="N39" s="3">
        <v>6.69</v>
      </c>
      <c r="O39" s="3">
        <v>7.08</v>
      </c>
      <c r="P39" s="3">
        <v>7.62</v>
      </c>
      <c r="Q39" s="3">
        <v>7.13</v>
      </c>
      <c r="R39" s="3">
        <v>0.47</v>
      </c>
      <c r="S39" s="3"/>
      <c r="T39" s="3"/>
    </row>
    <row r="40" spans="1:20" x14ac:dyDescent="0.15">
      <c r="A40" s="3"/>
      <c r="B40" s="6">
        <v>56</v>
      </c>
      <c r="C40" s="3">
        <v>6.69</v>
      </c>
      <c r="D40" s="3">
        <v>7.08</v>
      </c>
      <c r="E40" s="3">
        <v>7.62</v>
      </c>
      <c r="F40" s="3">
        <v>7.13</v>
      </c>
      <c r="G40" s="3">
        <v>0.47</v>
      </c>
      <c r="H40" s="3"/>
      <c r="I40" s="3"/>
      <c r="J40" s="3"/>
      <c r="K40" s="3"/>
      <c r="L40" s="3"/>
      <c r="M40" s="6">
        <v>15</v>
      </c>
      <c r="N40" s="3">
        <v>5.33</v>
      </c>
      <c r="O40" s="3">
        <v>5.77</v>
      </c>
      <c r="P40" s="3">
        <v>6.12</v>
      </c>
      <c r="Q40" s="3">
        <v>5.74</v>
      </c>
      <c r="R40" s="3">
        <v>0.4</v>
      </c>
      <c r="S40" s="3"/>
      <c r="T40" s="3"/>
    </row>
    <row r="41" spans="1:20" x14ac:dyDescent="0.15">
      <c r="A41" s="3"/>
      <c r="B41" s="6">
        <v>64</v>
      </c>
      <c r="C41" s="3">
        <v>6.13</v>
      </c>
      <c r="D41" s="3">
        <v>6.51</v>
      </c>
      <c r="E41" s="3">
        <v>6.74</v>
      </c>
      <c r="F41" s="3">
        <v>6.46</v>
      </c>
      <c r="G41" s="3">
        <v>0.31</v>
      </c>
      <c r="H41" s="3"/>
      <c r="I41" s="3"/>
      <c r="J41" s="3"/>
      <c r="K41" s="3"/>
      <c r="L41" s="3"/>
      <c r="M41" s="6">
        <v>17</v>
      </c>
      <c r="N41" s="3">
        <v>4.29</v>
      </c>
      <c r="O41" s="3">
        <v>4.34</v>
      </c>
      <c r="P41" s="3">
        <v>4.7699999999999996</v>
      </c>
      <c r="Q41" s="3">
        <v>4.47</v>
      </c>
      <c r="R41" s="3">
        <v>0.26</v>
      </c>
      <c r="S41" s="3"/>
      <c r="T41" s="3"/>
    </row>
    <row r="42" spans="1:20" x14ac:dyDescent="0.15">
      <c r="A42" s="3"/>
      <c r="B42" s="6">
        <v>72</v>
      </c>
      <c r="C42" s="3">
        <v>4.88</v>
      </c>
      <c r="D42" s="3">
        <v>5.26</v>
      </c>
      <c r="E42" s="3">
        <v>5.67</v>
      </c>
      <c r="F42" s="3">
        <v>5.27</v>
      </c>
      <c r="G42" s="3">
        <v>0.4</v>
      </c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</row>
    <row r="43" spans="1:20" x14ac:dyDescent="0.15">
      <c r="A43" s="3"/>
      <c r="B43" s="6">
        <v>80</v>
      </c>
      <c r="C43" s="3">
        <v>3.78</v>
      </c>
      <c r="D43" s="3">
        <v>4.24</v>
      </c>
      <c r="E43" s="3">
        <v>4.58</v>
      </c>
      <c r="F43" s="3">
        <v>4.2</v>
      </c>
      <c r="G43" s="3">
        <v>0.4</v>
      </c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</row>
    <row r="44" spans="1:20" x14ac:dyDescent="0.15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</row>
    <row r="45" spans="1:20" x14ac:dyDescent="0.15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</row>
    <row r="46" spans="1:20" x14ac:dyDescent="0.15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</row>
    <row r="47" spans="1:20" x14ac:dyDescent="0.15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 t="s">
        <v>8</v>
      </c>
      <c r="M47" s="3"/>
      <c r="N47" s="3" t="s">
        <v>84</v>
      </c>
      <c r="O47" s="3"/>
      <c r="P47" s="3"/>
      <c r="Q47" s="3"/>
      <c r="R47" s="3"/>
      <c r="S47" s="3"/>
      <c r="T47" s="3"/>
    </row>
    <row r="48" spans="1:20" x14ac:dyDescent="0.15">
      <c r="A48" s="3"/>
      <c r="B48" s="3"/>
      <c r="C48" s="3" t="s">
        <v>84</v>
      </c>
      <c r="D48" s="3"/>
      <c r="E48" s="3"/>
      <c r="F48" s="3"/>
      <c r="G48" s="3"/>
      <c r="H48" s="3"/>
      <c r="I48" s="3"/>
      <c r="J48" s="3"/>
      <c r="K48" s="3"/>
      <c r="L48" s="3"/>
      <c r="M48" s="3"/>
      <c r="N48" s="3" t="s">
        <v>9</v>
      </c>
      <c r="O48" s="3"/>
      <c r="P48" s="3"/>
      <c r="Q48" s="3" t="s">
        <v>10</v>
      </c>
      <c r="R48" s="3" t="s">
        <v>3</v>
      </c>
      <c r="S48" s="3"/>
      <c r="T48" s="3"/>
    </row>
    <row r="49" spans="1:20" x14ac:dyDescent="0.15">
      <c r="A49" s="3"/>
      <c r="B49" s="3" t="s">
        <v>57</v>
      </c>
      <c r="C49" s="3" t="s">
        <v>9</v>
      </c>
      <c r="D49" s="3"/>
      <c r="E49" s="3"/>
      <c r="F49" s="3" t="s">
        <v>10</v>
      </c>
      <c r="G49" s="3" t="s">
        <v>3</v>
      </c>
      <c r="H49" s="3"/>
      <c r="I49" s="3"/>
      <c r="J49" s="3"/>
      <c r="K49" s="3"/>
      <c r="L49" s="3"/>
      <c r="M49" s="6">
        <v>1</v>
      </c>
      <c r="N49" s="3">
        <v>0.03</v>
      </c>
      <c r="O49" s="3">
        <v>0.04</v>
      </c>
      <c r="P49" s="3">
        <v>0.05</v>
      </c>
      <c r="Q49" s="3">
        <v>0.04</v>
      </c>
      <c r="R49" s="3">
        <v>0.01</v>
      </c>
      <c r="S49" s="3"/>
      <c r="T49" s="3"/>
    </row>
    <row r="50" spans="1:20" x14ac:dyDescent="0.15">
      <c r="A50" s="3"/>
      <c r="B50" s="6">
        <v>8</v>
      </c>
      <c r="C50" s="3">
        <v>0.06</v>
      </c>
      <c r="D50" s="3">
        <v>7.0000000000000007E-2</v>
      </c>
      <c r="E50" s="3">
        <v>0.08</v>
      </c>
      <c r="F50" s="3">
        <v>7.0000000000000007E-2</v>
      </c>
      <c r="G50" s="3">
        <v>0.01</v>
      </c>
      <c r="H50" s="3"/>
      <c r="I50" s="3"/>
      <c r="J50" s="3"/>
      <c r="K50" s="3"/>
      <c r="L50" s="3"/>
      <c r="M50" s="6">
        <v>3</v>
      </c>
      <c r="N50" s="3">
        <v>0.19</v>
      </c>
      <c r="O50" s="3">
        <v>0.19</v>
      </c>
      <c r="P50" s="3">
        <v>0.21</v>
      </c>
      <c r="Q50" s="3">
        <v>0.2</v>
      </c>
      <c r="R50" s="3">
        <v>0.01</v>
      </c>
      <c r="S50" s="3"/>
      <c r="T50" s="3"/>
    </row>
    <row r="51" spans="1:20" x14ac:dyDescent="0.15">
      <c r="A51" s="3"/>
      <c r="B51" s="6">
        <v>16</v>
      </c>
      <c r="C51" s="3">
        <v>7.0000000000000007E-2</v>
      </c>
      <c r="D51" s="3">
        <v>7.0000000000000007E-2</v>
      </c>
      <c r="E51" s="3">
        <v>0.08</v>
      </c>
      <c r="F51" s="3">
        <v>7.0000000000000007E-2</v>
      </c>
      <c r="G51" s="3">
        <v>0.01</v>
      </c>
      <c r="H51" s="3"/>
      <c r="I51" s="3"/>
      <c r="J51" s="3"/>
      <c r="K51" s="3"/>
      <c r="L51" s="3"/>
      <c r="M51" s="6">
        <v>5</v>
      </c>
      <c r="N51" s="3">
        <v>0.28999999999999998</v>
      </c>
      <c r="O51" s="3">
        <v>0.31</v>
      </c>
      <c r="P51" s="3">
        <v>0.33</v>
      </c>
      <c r="Q51" s="3">
        <v>0.31</v>
      </c>
      <c r="R51" s="3">
        <v>0.02</v>
      </c>
      <c r="S51" s="3"/>
      <c r="T51" s="3"/>
    </row>
    <row r="52" spans="1:20" x14ac:dyDescent="0.15">
      <c r="A52" s="3"/>
      <c r="B52" s="6">
        <v>24</v>
      </c>
      <c r="C52" s="3">
        <v>0.14000000000000001</v>
      </c>
      <c r="D52" s="3">
        <v>0.14000000000000001</v>
      </c>
      <c r="E52" s="3">
        <v>0.17</v>
      </c>
      <c r="F52" s="3">
        <v>0.15</v>
      </c>
      <c r="G52" s="3">
        <v>0.02</v>
      </c>
      <c r="H52" s="3"/>
      <c r="I52" s="3"/>
      <c r="J52" s="3"/>
      <c r="K52" s="3"/>
      <c r="L52" s="3"/>
      <c r="M52" s="6">
        <v>7</v>
      </c>
      <c r="N52" s="3">
        <v>0.28000000000000003</v>
      </c>
      <c r="O52" s="3">
        <v>0.28999999999999998</v>
      </c>
      <c r="P52" s="3">
        <v>0.32</v>
      </c>
      <c r="Q52" s="3">
        <v>0.3</v>
      </c>
      <c r="R52" s="3">
        <v>0.02</v>
      </c>
      <c r="S52" s="3"/>
      <c r="T52" s="3"/>
    </row>
    <row r="53" spans="1:20" x14ac:dyDescent="0.15">
      <c r="A53" s="3"/>
      <c r="B53" s="6">
        <v>32</v>
      </c>
      <c r="C53" s="3">
        <v>0.41</v>
      </c>
      <c r="D53" s="3">
        <v>0.41</v>
      </c>
      <c r="E53" s="3">
        <v>0.44</v>
      </c>
      <c r="F53" s="3">
        <v>0.42</v>
      </c>
      <c r="G53" s="3">
        <v>0.02</v>
      </c>
      <c r="H53" s="3"/>
      <c r="I53" s="3"/>
      <c r="J53" s="3"/>
      <c r="K53" s="3"/>
      <c r="L53" s="3"/>
      <c r="M53" s="6">
        <v>9</v>
      </c>
      <c r="N53" s="3">
        <v>0.39</v>
      </c>
      <c r="O53" s="3">
        <v>0.39</v>
      </c>
      <c r="P53" s="3">
        <v>0.4</v>
      </c>
      <c r="Q53" s="3">
        <v>0.39</v>
      </c>
      <c r="R53" s="3">
        <v>0.01</v>
      </c>
      <c r="S53" s="3"/>
      <c r="T53" s="3"/>
    </row>
    <row r="54" spans="1:20" x14ac:dyDescent="0.15">
      <c r="A54" s="3"/>
      <c r="B54" s="6">
        <v>40</v>
      </c>
      <c r="C54" s="3">
        <v>0.56999999999999995</v>
      </c>
      <c r="D54" s="3">
        <v>0.57999999999999996</v>
      </c>
      <c r="E54" s="3">
        <v>0.61</v>
      </c>
      <c r="F54" s="3">
        <v>0.59</v>
      </c>
      <c r="G54" s="3">
        <v>0.02</v>
      </c>
      <c r="H54" s="3"/>
      <c r="I54" s="3"/>
      <c r="J54" s="3"/>
      <c r="K54" s="3"/>
      <c r="L54" s="3"/>
      <c r="M54" s="6">
        <v>11</v>
      </c>
      <c r="N54" s="3">
        <v>0.49</v>
      </c>
      <c r="O54" s="3">
        <v>0.49</v>
      </c>
      <c r="P54" s="3">
        <v>0.55000000000000004</v>
      </c>
      <c r="Q54" s="3">
        <v>0.51</v>
      </c>
      <c r="R54" s="3">
        <v>0.03</v>
      </c>
      <c r="S54" s="3"/>
      <c r="T54" s="3"/>
    </row>
    <row r="55" spans="1:20" x14ac:dyDescent="0.15">
      <c r="A55" s="3"/>
      <c r="B55" s="6">
        <v>48</v>
      </c>
      <c r="C55" s="3">
        <v>0.59</v>
      </c>
      <c r="D55" s="3">
        <v>0.61</v>
      </c>
      <c r="E55" s="3">
        <v>0.63</v>
      </c>
      <c r="F55" s="3">
        <v>0.61</v>
      </c>
      <c r="G55" s="3">
        <v>0.02</v>
      </c>
      <c r="H55" s="3"/>
      <c r="I55" s="3"/>
      <c r="J55" s="3"/>
      <c r="K55" s="3"/>
      <c r="L55" s="3"/>
      <c r="M55" s="6">
        <v>13</v>
      </c>
      <c r="N55" s="3">
        <v>0.51</v>
      </c>
      <c r="O55" s="3">
        <v>0.51</v>
      </c>
      <c r="P55" s="3">
        <v>0.55000000000000004</v>
      </c>
      <c r="Q55" s="3">
        <v>0.52</v>
      </c>
      <c r="R55" s="3">
        <v>0.02</v>
      </c>
      <c r="S55" s="3"/>
      <c r="T55" s="3"/>
    </row>
    <row r="56" spans="1:20" x14ac:dyDescent="0.15">
      <c r="A56" s="3"/>
      <c r="B56" s="6">
        <v>56</v>
      </c>
      <c r="C56" s="3">
        <v>0.51</v>
      </c>
      <c r="D56" s="3">
        <v>0.51</v>
      </c>
      <c r="E56" s="3">
        <v>0.55000000000000004</v>
      </c>
      <c r="F56" s="3">
        <v>0.52</v>
      </c>
      <c r="G56" s="3">
        <v>0.02</v>
      </c>
      <c r="H56" s="3"/>
      <c r="I56" s="3"/>
      <c r="J56" s="3"/>
      <c r="K56" s="3"/>
      <c r="L56" s="3"/>
      <c r="M56" s="6">
        <v>15</v>
      </c>
      <c r="N56" s="3">
        <v>0.5</v>
      </c>
      <c r="O56" s="3">
        <v>0.51</v>
      </c>
      <c r="P56" s="3">
        <v>0.54</v>
      </c>
      <c r="Q56" s="3">
        <v>0.52</v>
      </c>
      <c r="R56" s="3">
        <v>0.02</v>
      </c>
      <c r="S56" s="3"/>
      <c r="T56" s="3"/>
    </row>
    <row r="57" spans="1:20" x14ac:dyDescent="0.15">
      <c r="A57" s="3"/>
      <c r="B57" s="6">
        <v>64</v>
      </c>
      <c r="C57" s="3">
        <v>0.47</v>
      </c>
      <c r="D57" s="3">
        <v>0.48</v>
      </c>
      <c r="E57" s="3">
        <v>0.49</v>
      </c>
      <c r="F57" s="3">
        <v>0.48</v>
      </c>
      <c r="G57" s="3">
        <v>0.01</v>
      </c>
      <c r="H57" s="3"/>
      <c r="I57" s="3"/>
      <c r="J57" s="3"/>
      <c r="K57" s="3"/>
      <c r="L57" s="3"/>
      <c r="M57" s="6">
        <v>17</v>
      </c>
      <c r="N57" s="3">
        <v>0.18</v>
      </c>
      <c r="O57" s="3">
        <v>0.19</v>
      </c>
      <c r="P57" s="3">
        <v>0.21</v>
      </c>
      <c r="Q57" s="3">
        <v>0.19</v>
      </c>
      <c r="R57" s="3">
        <v>0.02</v>
      </c>
      <c r="S57" s="3"/>
      <c r="T57" s="3"/>
    </row>
    <row r="58" spans="1:20" x14ac:dyDescent="0.15">
      <c r="A58" s="3"/>
      <c r="B58" s="6">
        <v>72</v>
      </c>
      <c r="C58" s="3">
        <v>0.27</v>
      </c>
      <c r="D58" s="3">
        <v>0.28000000000000003</v>
      </c>
      <c r="E58" s="3">
        <v>0.32</v>
      </c>
      <c r="F58" s="3">
        <v>0.28999999999999998</v>
      </c>
      <c r="G58" s="3">
        <v>0.03</v>
      </c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</row>
    <row r="59" spans="1:20" x14ac:dyDescent="0.15">
      <c r="A59" s="3"/>
      <c r="B59" s="6">
        <v>80</v>
      </c>
      <c r="C59" s="3">
        <v>0.1</v>
      </c>
      <c r="D59" s="3">
        <v>0.11</v>
      </c>
      <c r="E59" s="3">
        <v>0.12</v>
      </c>
      <c r="F59" s="3">
        <v>0.11</v>
      </c>
      <c r="G59" s="3">
        <v>0.01</v>
      </c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</row>
    <row r="60" spans="1:20" x14ac:dyDescent="0.15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</row>
    <row r="61" spans="1:20" x14ac:dyDescent="0.15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</row>
    <row r="62" spans="1:20" x14ac:dyDescent="0.15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</row>
    <row r="63" spans="1:20" x14ac:dyDescent="0.15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</row>
    <row r="64" spans="1:20" x14ac:dyDescent="0.15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 t="s">
        <v>8</v>
      </c>
      <c r="M64" s="3"/>
      <c r="N64" s="3" t="s">
        <v>89</v>
      </c>
      <c r="O64" s="3"/>
      <c r="P64" s="3"/>
      <c r="Q64" s="3"/>
      <c r="R64" s="3"/>
      <c r="S64" s="3"/>
      <c r="T64" s="3"/>
    </row>
    <row r="65" spans="1:20" x14ac:dyDescent="0.15">
      <c r="A65" s="3"/>
      <c r="B65" s="3"/>
      <c r="C65" s="3" t="s">
        <v>85</v>
      </c>
      <c r="D65" s="3"/>
      <c r="E65" s="3"/>
      <c r="F65" s="3"/>
      <c r="G65" s="3"/>
      <c r="H65" s="3"/>
      <c r="I65" s="3"/>
      <c r="J65" s="3"/>
      <c r="K65" s="3"/>
      <c r="L65" s="3"/>
      <c r="M65" s="3"/>
      <c r="N65" s="3" t="s">
        <v>9</v>
      </c>
      <c r="O65" s="3"/>
      <c r="P65" s="3"/>
      <c r="Q65" s="3" t="s">
        <v>10</v>
      </c>
      <c r="R65" s="3" t="s">
        <v>3</v>
      </c>
      <c r="S65" s="3"/>
      <c r="T65" s="3"/>
    </row>
    <row r="66" spans="1:20" x14ac:dyDescent="0.15">
      <c r="A66" s="3"/>
      <c r="B66" s="3" t="s">
        <v>57</v>
      </c>
      <c r="C66" s="3" t="s">
        <v>9</v>
      </c>
      <c r="D66" s="3"/>
      <c r="E66" s="3"/>
      <c r="F66" s="3" t="s">
        <v>10</v>
      </c>
      <c r="G66" s="3" t="s">
        <v>3</v>
      </c>
      <c r="H66" s="3"/>
      <c r="I66" s="3"/>
      <c r="J66" s="3"/>
      <c r="K66" s="3"/>
      <c r="L66" s="3"/>
      <c r="M66" s="6">
        <v>1</v>
      </c>
      <c r="N66" s="3">
        <v>0.5</v>
      </c>
      <c r="O66" s="3">
        <v>0.6</v>
      </c>
      <c r="P66" s="3">
        <v>0.7</v>
      </c>
      <c r="Q66" s="3">
        <v>0.6</v>
      </c>
      <c r="R66" s="3">
        <v>0.1</v>
      </c>
      <c r="S66" s="3"/>
      <c r="T66" s="3"/>
    </row>
    <row r="67" spans="1:20" x14ac:dyDescent="0.15">
      <c r="A67" s="3"/>
      <c r="B67" s="6">
        <v>8</v>
      </c>
      <c r="C67" s="3">
        <v>1.59</v>
      </c>
      <c r="D67" s="3">
        <v>1.61</v>
      </c>
      <c r="E67" s="3">
        <v>1.63</v>
      </c>
      <c r="F67" s="3">
        <v>1.61</v>
      </c>
      <c r="G67" s="3">
        <v>0.02</v>
      </c>
      <c r="H67" s="3"/>
      <c r="I67" s="3"/>
      <c r="J67" s="3"/>
      <c r="K67" s="3"/>
      <c r="L67" s="3"/>
      <c r="M67" s="6">
        <v>3</v>
      </c>
      <c r="N67" s="3">
        <v>0.62</v>
      </c>
      <c r="O67" s="3">
        <v>0.82</v>
      </c>
      <c r="P67" s="3">
        <v>0.98</v>
      </c>
      <c r="Q67" s="3">
        <v>0.81</v>
      </c>
      <c r="R67" s="3">
        <v>0.18</v>
      </c>
      <c r="S67" s="3"/>
      <c r="T67" s="3"/>
    </row>
    <row r="68" spans="1:20" x14ac:dyDescent="0.15">
      <c r="A68" s="3"/>
      <c r="B68" s="6">
        <v>16</v>
      </c>
      <c r="C68" s="3">
        <v>3.61</v>
      </c>
      <c r="D68" s="3">
        <v>3.69</v>
      </c>
      <c r="E68" s="3">
        <v>3.78</v>
      </c>
      <c r="F68" s="3">
        <v>3.69</v>
      </c>
      <c r="G68" s="3">
        <v>0.1</v>
      </c>
      <c r="H68" s="3"/>
      <c r="I68" s="3"/>
      <c r="J68" s="3"/>
      <c r="K68" s="3"/>
      <c r="L68" s="3"/>
      <c r="M68" s="6">
        <v>5</v>
      </c>
      <c r="N68" s="3">
        <v>2.71</v>
      </c>
      <c r="O68" s="3">
        <v>3.14</v>
      </c>
      <c r="P68" s="3">
        <v>3.51</v>
      </c>
      <c r="Q68" s="3">
        <v>3.12</v>
      </c>
      <c r="R68" s="3">
        <v>0.4</v>
      </c>
      <c r="S68" s="3"/>
      <c r="T68" s="3"/>
    </row>
    <row r="69" spans="1:20" x14ac:dyDescent="0.15">
      <c r="A69" s="3"/>
      <c r="B69" s="6">
        <v>24</v>
      </c>
      <c r="C69" s="3">
        <v>6.11</v>
      </c>
      <c r="D69" s="3">
        <v>6.72</v>
      </c>
      <c r="E69" s="3">
        <v>7.24</v>
      </c>
      <c r="F69" s="3">
        <v>6.69</v>
      </c>
      <c r="G69" s="3">
        <v>0.56999999999999995</v>
      </c>
      <c r="H69" s="3"/>
      <c r="I69" s="3"/>
      <c r="J69" s="3"/>
      <c r="K69" s="3"/>
      <c r="L69" s="3"/>
      <c r="M69" s="6">
        <v>7</v>
      </c>
      <c r="N69" s="3">
        <v>3.41</v>
      </c>
      <c r="O69" s="3">
        <v>3.89</v>
      </c>
      <c r="P69" s="3">
        <v>4.43</v>
      </c>
      <c r="Q69" s="3">
        <v>3.91</v>
      </c>
      <c r="R69" s="3">
        <v>0.51</v>
      </c>
      <c r="S69" s="3"/>
      <c r="T69" s="3"/>
    </row>
    <row r="70" spans="1:20" x14ac:dyDescent="0.15">
      <c r="A70" s="3"/>
      <c r="B70" s="6">
        <v>32</v>
      </c>
      <c r="C70" s="3">
        <v>7.01</v>
      </c>
      <c r="D70" s="3">
        <v>7.51</v>
      </c>
      <c r="E70" s="3">
        <v>7.82</v>
      </c>
      <c r="F70" s="3">
        <v>7.45</v>
      </c>
      <c r="G70" s="3">
        <v>0.41</v>
      </c>
      <c r="H70" s="3"/>
      <c r="I70" s="3"/>
      <c r="J70" s="3"/>
      <c r="K70" s="3"/>
      <c r="L70" s="3"/>
      <c r="M70" s="6">
        <v>9</v>
      </c>
      <c r="N70" s="3">
        <v>4.62</v>
      </c>
      <c r="O70" s="3">
        <v>4.8899999999999997</v>
      </c>
      <c r="P70" s="3">
        <v>5.12</v>
      </c>
      <c r="Q70" s="3">
        <v>4.88</v>
      </c>
      <c r="R70" s="3">
        <v>0.25</v>
      </c>
      <c r="S70" s="3"/>
      <c r="T70" s="3"/>
    </row>
    <row r="71" spans="1:20" x14ac:dyDescent="0.15">
      <c r="A71" s="3"/>
      <c r="B71" s="6">
        <v>40</v>
      </c>
      <c r="C71" s="3">
        <v>9.01</v>
      </c>
      <c r="D71" s="3">
        <v>9.51</v>
      </c>
      <c r="E71" s="3">
        <v>9.89</v>
      </c>
      <c r="F71" s="3">
        <v>9.4700000000000006</v>
      </c>
      <c r="G71" s="3">
        <v>0.44</v>
      </c>
      <c r="H71" s="3"/>
      <c r="I71" s="3"/>
      <c r="J71" s="3"/>
      <c r="K71" s="3"/>
      <c r="L71" s="3"/>
      <c r="M71" s="6">
        <v>11</v>
      </c>
      <c r="N71" s="3">
        <v>5.21</v>
      </c>
      <c r="O71" s="3">
        <v>5.52</v>
      </c>
      <c r="P71" s="3">
        <v>5.71</v>
      </c>
      <c r="Q71" s="3">
        <v>5.48</v>
      </c>
      <c r="R71" s="3">
        <v>0.25</v>
      </c>
      <c r="S71" s="3"/>
      <c r="T71" s="3"/>
    </row>
    <row r="72" spans="1:20" x14ac:dyDescent="0.15">
      <c r="A72" s="3"/>
      <c r="B72" s="6">
        <v>48</v>
      </c>
      <c r="C72" s="3">
        <v>8.75</v>
      </c>
      <c r="D72" s="3">
        <v>8.99</v>
      </c>
      <c r="E72" s="3">
        <v>9.1199999999999992</v>
      </c>
      <c r="F72" s="3">
        <v>8.9499999999999993</v>
      </c>
      <c r="G72" s="3">
        <v>0.19</v>
      </c>
      <c r="H72" s="3"/>
      <c r="I72" s="3"/>
      <c r="J72" s="3"/>
      <c r="K72" s="3"/>
      <c r="L72" s="3"/>
      <c r="M72" s="6">
        <v>13</v>
      </c>
      <c r="N72" s="3">
        <v>5.91</v>
      </c>
      <c r="O72" s="3">
        <v>6.41</v>
      </c>
      <c r="P72" s="3">
        <v>7.12</v>
      </c>
      <c r="Q72" s="3">
        <v>6.48</v>
      </c>
      <c r="R72" s="3">
        <v>0.61</v>
      </c>
      <c r="S72" s="3"/>
      <c r="T72" s="3"/>
    </row>
    <row r="73" spans="1:20" x14ac:dyDescent="0.15">
      <c r="A73" s="3"/>
      <c r="B73" s="6">
        <v>56</v>
      </c>
      <c r="C73" s="3">
        <v>5.91</v>
      </c>
      <c r="D73" s="3">
        <v>6.41</v>
      </c>
      <c r="E73" s="3">
        <v>7.12</v>
      </c>
      <c r="F73" s="3">
        <v>6.48</v>
      </c>
      <c r="G73" s="3">
        <v>0.61</v>
      </c>
      <c r="H73" s="3"/>
      <c r="I73" s="3"/>
      <c r="J73" s="3"/>
      <c r="K73" s="3"/>
      <c r="L73" s="3"/>
      <c r="M73" s="6">
        <v>15</v>
      </c>
      <c r="N73" s="3">
        <v>4.34</v>
      </c>
      <c r="O73" s="3">
        <v>4.99</v>
      </c>
      <c r="P73" s="3">
        <v>5.33</v>
      </c>
      <c r="Q73" s="3">
        <v>4.8899999999999997</v>
      </c>
      <c r="R73" s="3">
        <v>0.5</v>
      </c>
      <c r="S73" s="3"/>
      <c r="T73" s="3"/>
    </row>
    <row r="74" spans="1:20" x14ac:dyDescent="0.15">
      <c r="A74" s="3"/>
      <c r="B74" s="6">
        <v>64</v>
      </c>
      <c r="C74" s="3">
        <v>5.12</v>
      </c>
      <c r="D74" s="3">
        <v>5.33</v>
      </c>
      <c r="E74" s="3">
        <v>5.72</v>
      </c>
      <c r="F74" s="3">
        <v>5.4</v>
      </c>
      <c r="G74" s="3">
        <v>0.3</v>
      </c>
      <c r="H74" s="3"/>
      <c r="I74" s="3"/>
      <c r="J74" s="3"/>
      <c r="K74" s="3"/>
      <c r="L74" s="3"/>
      <c r="M74" s="6">
        <v>17</v>
      </c>
      <c r="N74" s="3">
        <v>2.12</v>
      </c>
      <c r="O74" s="3">
        <v>2.2200000000000002</v>
      </c>
      <c r="P74" s="3">
        <v>2.4700000000000002</v>
      </c>
      <c r="Q74" s="3">
        <v>2.27</v>
      </c>
      <c r="R74" s="3">
        <v>0.18</v>
      </c>
      <c r="S74" s="3"/>
      <c r="T74" s="3"/>
    </row>
    <row r="75" spans="1:20" x14ac:dyDescent="0.15">
      <c r="A75" s="3"/>
      <c r="B75" s="6">
        <v>72</v>
      </c>
      <c r="C75" s="3">
        <v>4.32</v>
      </c>
      <c r="D75" s="3">
        <v>4.7699999999999996</v>
      </c>
      <c r="E75" s="3">
        <v>5.12</v>
      </c>
      <c r="F75" s="3">
        <v>4.74</v>
      </c>
      <c r="G75" s="3">
        <v>0.4</v>
      </c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</row>
    <row r="76" spans="1:20" x14ac:dyDescent="0.15">
      <c r="A76" s="3"/>
      <c r="B76" s="6">
        <v>80</v>
      </c>
      <c r="C76" s="3">
        <v>3.67</v>
      </c>
      <c r="D76" s="3">
        <v>4.01</v>
      </c>
      <c r="E76" s="3">
        <v>4.42</v>
      </c>
      <c r="F76" s="3">
        <v>4.03</v>
      </c>
      <c r="G76" s="3">
        <v>0.38</v>
      </c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</row>
    <row r="77" spans="1:20" x14ac:dyDescent="0.15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</row>
    <row r="78" spans="1:20" x14ac:dyDescent="0.15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 t="s">
        <v>91</v>
      </c>
      <c r="M78" s="3"/>
      <c r="N78" s="3" t="s">
        <v>92</v>
      </c>
      <c r="O78" s="3"/>
      <c r="P78" s="3"/>
      <c r="Q78" s="3"/>
      <c r="R78" s="3"/>
      <c r="S78" s="3"/>
      <c r="T78" s="3"/>
    </row>
    <row r="79" spans="1:20" x14ac:dyDescent="0.15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 t="s">
        <v>9</v>
      </c>
      <c r="O79" s="3"/>
      <c r="P79" s="3"/>
      <c r="Q79" s="3" t="s">
        <v>10</v>
      </c>
      <c r="R79" s="3" t="s">
        <v>3</v>
      </c>
      <c r="S79" s="3"/>
      <c r="T79" s="3"/>
    </row>
    <row r="80" spans="1:20" x14ac:dyDescent="0.15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6">
        <v>1</v>
      </c>
      <c r="N80" s="3">
        <v>84.12</v>
      </c>
      <c r="O80" s="3">
        <v>85.23</v>
      </c>
      <c r="P80" s="3">
        <v>86.31</v>
      </c>
      <c r="Q80" s="3">
        <v>85.22</v>
      </c>
      <c r="R80" s="3">
        <v>1.1000000000000001</v>
      </c>
      <c r="S80" s="3"/>
      <c r="T80" s="3"/>
    </row>
    <row r="81" spans="1:20" x14ac:dyDescent="0.15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6">
        <v>3</v>
      </c>
      <c r="N81" s="3">
        <v>81.319999999999993</v>
      </c>
      <c r="O81" s="3">
        <v>82.61</v>
      </c>
      <c r="P81" s="3">
        <v>83.64</v>
      </c>
      <c r="Q81" s="3">
        <v>82.52</v>
      </c>
      <c r="R81" s="3">
        <v>1.1599999999999999</v>
      </c>
      <c r="S81" s="3"/>
      <c r="T81" s="3"/>
    </row>
    <row r="82" spans="1:20" x14ac:dyDescent="0.15">
      <c r="A82" s="3"/>
      <c r="B82" s="3"/>
      <c r="C82" s="3" t="s">
        <v>88</v>
      </c>
      <c r="D82" s="3"/>
      <c r="E82" s="3"/>
      <c r="F82" s="3"/>
      <c r="G82" s="3"/>
      <c r="H82" s="3"/>
      <c r="I82" s="3"/>
      <c r="J82" s="3"/>
      <c r="K82" s="3"/>
      <c r="L82" s="3"/>
      <c r="M82" s="6">
        <v>5</v>
      </c>
      <c r="N82" s="3">
        <v>77.89</v>
      </c>
      <c r="O82" s="3">
        <v>78.91</v>
      </c>
      <c r="P82" s="3">
        <v>79.92</v>
      </c>
      <c r="Q82" s="3">
        <v>78.91</v>
      </c>
      <c r="R82" s="3">
        <v>1.02</v>
      </c>
      <c r="S82" s="3"/>
      <c r="T82" s="3"/>
    </row>
    <row r="83" spans="1:20" x14ac:dyDescent="0.15">
      <c r="A83" s="3"/>
      <c r="B83" s="3" t="s">
        <v>57</v>
      </c>
      <c r="C83" s="3" t="s">
        <v>9</v>
      </c>
      <c r="D83" s="3"/>
      <c r="E83" s="3"/>
      <c r="F83" s="3" t="s">
        <v>10</v>
      </c>
      <c r="G83" s="3" t="s">
        <v>3</v>
      </c>
      <c r="H83" s="3"/>
      <c r="I83" s="3"/>
      <c r="J83" s="3"/>
      <c r="K83" s="3"/>
      <c r="L83" s="3"/>
      <c r="M83" s="6">
        <v>7</v>
      </c>
      <c r="N83" s="3">
        <v>68.11</v>
      </c>
      <c r="O83" s="3">
        <v>69.31</v>
      </c>
      <c r="P83" s="3">
        <v>70.05</v>
      </c>
      <c r="Q83" s="3">
        <v>69.209999999999994</v>
      </c>
      <c r="R83" s="3">
        <v>1.1499999999999999</v>
      </c>
      <c r="S83" s="3"/>
      <c r="T83" s="3"/>
    </row>
    <row r="84" spans="1:20" x14ac:dyDescent="0.15">
      <c r="A84" s="3"/>
      <c r="B84" s="6">
        <v>8</v>
      </c>
      <c r="C84" s="3">
        <v>79.099999999999994</v>
      </c>
      <c r="D84" s="3">
        <v>80.400000000000006</v>
      </c>
      <c r="E84" s="3">
        <v>81.2</v>
      </c>
      <c r="F84" s="3">
        <v>80.23</v>
      </c>
      <c r="G84" s="3">
        <v>1.06</v>
      </c>
      <c r="H84" s="3"/>
      <c r="I84" s="3"/>
      <c r="J84" s="3"/>
      <c r="K84" s="3"/>
      <c r="L84" s="3"/>
      <c r="M84" s="6">
        <v>9</v>
      </c>
      <c r="N84" s="3">
        <v>67.209999999999994</v>
      </c>
      <c r="O84" s="3">
        <v>68.34</v>
      </c>
      <c r="P84" s="3">
        <v>69.349999999999994</v>
      </c>
      <c r="Q84" s="3">
        <v>68.3</v>
      </c>
      <c r="R84" s="3">
        <v>1.07</v>
      </c>
      <c r="S84" s="3"/>
      <c r="T84" s="3"/>
    </row>
    <row r="85" spans="1:20" x14ac:dyDescent="0.15">
      <c r="A85" s="3"/>
      <c r="B85" s="6">
        <v>16</v>
      </c>
      <c r="C85" s="3">
        <v>74.400000000000006</v>
      </c>
      <c r="D85" s="3">
        <v>75.599999999999994</v>
      </c>
      <c r="E85" s="3">
        <v>76.5</v>
      </c>
      <c r="F85" s="3">
        <v>75.5</v>
      </c>
      <c r="G85" s="3">
        <v>1.07</v>
      </c>
      <c r="H85" s="3"/>
      <c r="I85" s="3"/>
      <c r="J85" s="3"/>
      <c r="K85" s="3"/>
      <c r="L85" s="3"/>
      <c r="M85" s="6">
        <v>11</v>
      </c>
      <c r="N85" s="3">
        <v>64.209999999999994</v>
      </c>
      <c r="O85" s="3">
        <v>65.31</v>
      </c>
      <c r="P85" s="3">
        <v>66.38</v>
      </c>
      <c r="Q85" s="3">
        <v>65.3</v>
      </c>
      <c r="R85" s="3">
        <v>1.08</v>
      </c>
      <c r="S85" s="3"/>
      <c r="T85" s="3"/>
    </row>
    <row r="86" spans="1:20" x14ac:dyDescent="0.15">
      <c r="A86" s="3"/>
      <c r="B86" s="6">
        <v>24</v>
      </c>
      <c r="C86" s="3">
        <v>68.92</v>
      </c>
      <c r="D86" s="3">
        <v>71.010000000000005</v>
      </c>
      <c r="E86" s="3">
        <v>70.150000000000006</v>
      </c>
      <c r="F86" s="3">
        <v>70.03</v>
      </c>
      <c r="G86" s="3">
        <v>1.05</v>
      </c>
      <c r="H86" s="3"/>
      <c r="I86" s="3"/>
      <c r="J86" s="3"/>
      <c r="K86" s="3"/>
      <c r="L86" s="3"/>
      <c r="M86" s="6">
        <v>13</v>
      </c>
      <c r="N86" s="3">
        <v>61.62</v>
      </c>
      <c r="O86" s="3">
        <v>62.51</v>
      </c>
      <c r="P86" s="3">
        <v>63.44</v>
      </c>
      <c r="Q86" s="3">
        <v>62.52</v>
      </c>
      <c r="R86" s="3">
        <v>0.91</v>
      </c>
      <c r="S86" s="3"/>
      <c r="T86" s="3"/>
    </row>
    <row r="87" spans="1:20" x14ac:dyDescent="0.15">
      <c r="A87" s="3"/>
      <c r="B87" s="6">
        <v>32</v>
      </c>
      <c r="C87" s="3">
        <v>59.11</v>
      </c>
      <c r="D87" s="3">
        <v>59.82</v>
      </c>
      <c r="E87" s="3">
        <v>61.32</v>
      </c>
      <c r="F87" s="3">
        <v>60.08</v>
      </c>
      <c r="G87" s="3">
        <v>1.1299999999999999</v>
      </c>
      <c r="H87" s="3"/>
      <c r="I87" s="3"/>
      <c r="J87" s="3"/>
      <c r="K87" s="3"/>
      <c r="L87" s="3"/>
      <c r="M87" s="6">
        <v>15</v>
      </c>
      <c r="N87" s="3">
        <v>49.21</v>
      </c>
      <c r="O87" s="3">
        <v>51.32</v>
      </c>
      <c r="P87" s="3">
        <v>50.41</v>
      </c>
      <c r="Q87" s="3">
        <v>50.31</v>
      </c>
      <c r="R87" s="3">
        <v>1.06</v>
      </c>
      <c r="S87" s="3"/>
      <c r="T87" s="3"/>
    </row>
    <row r="88" spans="1:20" x14ac:dyDescent="0.15">
      <c r="A88" s="3"/>
      <c r="B88" s="6">
        <v>40</v>
      </c>
      <c r="C88" s="3">
        <v>55.02</v>
      </c>
      <c r="D88" s="3">
        <v>56.31</v>
      </c>
      <c r="E88" s="3">
        <v>57.14</v>
      </c>
      <c r="F88" s="3">
        <v>56.15</v>
      </c>
      <c r="G88" s="3">
        <v>1.07</v>
      </c>
      <c r="H88" s="3"/>
      <c r="I88" s="3"/>
      <c r="J88" s="3"/>
      <c r="K88" s="3"/>
      <c r="L88" s="3"/>
      <c r="M88" s="6">
        <v>17</v>
      </c>
      <c r="N88" s="3">
        <v>56.77</v>
      </c>
      <c r="O88" s="3">
        <v>57.98</v>
      </c>
      <c r="P88" s="3">
        <v>58.92</v>
      </c>
      <c r="Q88" s="3">
        <v>57.89</v>
      </c>
      <c r="R88" s="3">
        <v>1.08</v>
      </c>
      <c r="S88" s="3"/>
      <c r="T88" s="3"/>
    </row>
    <row r="89" spans="1:20" x14ac:dyDescent="0.15">
      <c r="A89" s="3"/>
      <c r="B89" s="6">
        <v>48</v>
      </c>
      <c r="C89" s="3">
        <v>51.12</v>
      </c>
      <c r="D89" s="3">
        <v>52.41</v>
      </c>
      <c r="E89" s="3">
        <v>53.41</v>
      </c>
      <c r="F89" s="3">
        <v>52.31</v>
      </c>
      <c r="G89" s="3">
        <v>1.1499999999999999</v>
      </c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</row>
    <row r="90" spans="1:20" x14ac:dyDescent="0.15">
      <c r="A90" s="3"/>
      <c r="B90" s="6">
        <v>56</v>
      </c>
      <c r="C90" s="3">
        <v>61.62</v>
      </c>
      <c r="D90" s="3">
        <v>62.51</v>
      </c>
      <c r="E90" s="3">
        <v>63.44</v>
      </c>
      <c r="F90" s="3">
        <v>62.52</v>
      </c>
      <c r="G90" s="3">
        <v>0.91</v>
      </c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</row>
    <row r="91" spans="1:20" x14ac:dyDescent="0.15">
      <c r="A91" s="3"/>
      <c r="B91" s="6">
        <v>64</v>
      </c>
      <c r="C91" s="3">
        <v>68.209999999999994</v>
      </c>
      <c r="D91" s="3">
        <v>69.13</v>
      </c>
      <c r="E91" s="3">
        <v>70.33</v>
      </c>
      <c r="F91" s="3">
        <v>69.22</v>
      </c>
      <c r="G91" s="3">
        <v>1.06</v>
      </c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</row>
    <row r="92" spans="1:20" x14ac:dyDescent="0.15">
      <c r="A92" s="3"/>
      <c r="B92" s="6">
        <v>72</v>
      </c>
      <c r="C92" s="3">
        <v>59.01</v>
      </c>
      <c r="D92" s="3">
        <v>60.13</v>
      </c>
      <c r="E92" s="3">
        <v>61.12</v>
      </c>
      <c r="F92" s="3">
        <v>60.08</v>
      </c>
      <c r="G92" s="3">
        <v>1.05</v>
      </c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</row>
    <row r="93" spans="1:20" x14ac:dyDescent="0.15">
      <c r="A93" s="3"/>
      <c r="B93" s="6">
        <v>80</v>
      </c>
      <c r="C93" s="3">
        <v>58.72</v>
      </c>
      <c r="D93" s="3">
        <v>59.21</v>
      </c>
      <c r="E93" s="3">
        <v>57.11</v>
      </c>
      <c r="F93" s="3">
        <v>58.34</v>
      </c>
      <c r="G93" s="3">
        <v>1.1000000000000001</v>
      </c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</row>
    <row r="94" spans="1:20" x14ac:dyDescent="0.15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</row>
  </sheetData>
  <mergeCells count="2">
    <mergeCell ref="B2:D2"/>
    <mergeCell ref="J2:L2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6"/>
  <sheetViews>
    <sheetView workbookViewId="0">
      <selection activeCell="B6" sqref="B6"/>
    </sheetView>
  </sheetViews>
  <sheetFormatPr defaultRowHeight="13.5" x14ac:dyDescent="0.15"/>
  <sheetData>
    <row r="1" spans="1:27" x14ac:dyDescent="0.15">
      <c r="A1" s="3"/>
      <c r="B1" s="3" t="s">
        <v>55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</row>
    <row r="2" spans="1:27" x14ac:dyDescent="0.15">
      <c r="A2" s="3" t="s">
        <v>93</v>
      </c>
      <c r="B2" s="3"/>
      <c r="C2" s="13" t="s">
        <v>1</v>
      </c>
      <c r="D2" s="13"/>
      <c r="E2" s="13"/>
      <c r="F2" s="13"/>
      <c r="G2" s="13"/>
      <c r="H2" s="3"/>
      <c r="I2" s="3"/>
      <c r="J2" s="3" t="s">
        <v>65</v>
      </c>
      <c r="K2" s="3"/>
      <c r="L2" s="3"/>
      <c r="M2" s="3"/>
      <c r="N2" s="3"/>
      <c r="O2" s="3"/>
      <c r="P2" s="3"/>
      <c r="Q2" s="3"/>
      <c r="R2" s="3"/>
      <c r="S2" s="3"/>
    </row>
    <row r="3" spans="1:27" x14ac:dyDescent="0.15">
      <c r="A3" s="3"/>
      <c r="B3" s="3" t="s">
        <v>0</v>
      </c>
      <c r="C3" s="13" t="s">
        <v>4</v>
      </c>
      <c r="D3" s="13"/>
      <c r="E3" s="13"/>
      <c r="F3" s="3" t="s">
        <v>2</v>
      </c>
      <c r="G3" s="3" t="s">
        <v>3</v>
      </c>
      <c r="H3" s="3"/>
      <c r="I3" s="3"/>
      <c r="J3" s="13" t="s">
        <v>7</v>
      </c>
      <c r="K3" s="13"/>
      <c r="L3" s="13" t="s">
        <v>1</v>
      </c>
      <c r="M3" s="13"/>
      <c r="N3" s="13"/>
      <c r="O3" s="13"/>
      <c r="P3" s="13"/>
      <c r="Q3" s="3"/>
      <c r="R3" s="3"/>
      <c r="S3" s="3"/>
    </row>
    <row r="4" spans="1:27" x14ac:dyDescent="0.15">
      <c r="A4" s="3"/>
      <c r="B4" s="7">
        <v>8</v>
      </c>
      <c r="C4" s="3">
        <v>0.72</v>
      </c>
      <c r="D4" s="3">
        <v>1.1200000000000001</v>
      </c>
      <c r="E4" s="3">
        <v>1.31</v>
      </c>
      <c r="F4" s="3">
        <v>1.05</v>
      </c>
      <c r="G4" s="3">
        <v>0.3</v>
      </c>
      <c r="H4" s="3"/>
      <c r="I4" s="3"/>
      <c r="J4" s="3"/>
      <c r="K4" s="3"/>
      <c r="L4" s="13" t="s">
        <v>4</v>
      </c>
      <c r="M4" s="13"/>
      <c r="N4" s="13"/>
      <c r="O4" s="3" t="s">
        <v>2</v>
      </c>
      <c r="P4" s="3" t="s">
        <v>3</v>
      </c>
      <c r="Q4" s="3"/>
      <c r="R4" s="3"/>
      <c r="S4" s="3"/>
    </row>
    <row r="5" spans="1:27" x14ac:dyDescent="0.15">
      <c r="A5" s="3"/>
      <c r="B5" s="7">
        <v>16</v>
      </c>
      <c r="C5" s="3">
        <v>3.97</v>
      </c>
      <c r="D5" s="3">
        <v>4.22</v>
      </c>
      <c r="E5" s="3">
        <v>4.51</v>
      </c>
      <c r="F5" s="3">
        <v>4.2300000000000004</v>
      </c>
      <c r="G5" s="3">
        <v>0.27</v>
      </c>
      <c r="H5" s="3"/>
      <c r="I5" s="3"/>
      <c r="J5" s="3"/>
      <c r="K5" s="6">
        <v>1</v>
      </c>
      <c r="L5" s="3">
        <v>1.1200000000000001</v>
      </c>
      <c r="M5" s="3">
        <v>1.38</v>
      </c>
      <c r="N5" s="3">
        <v>1.58</v>
      </c>
      <c r="O5" s="3">
        <v>1.36</v>
      </c>
      <c r="P5" s="3">
        <v>0.23</v>
      </c>
      <c r="Q5" s="3"/>
      <c r="R5" s="3"/>
      <c r="S5" s="3"/>
    </row>
    <row r="6" spans="1:27" x14ac:dyDescent="0.15">
      <c r="A6" s="3"/>
      <c r="B6" s="7">
        <v>24</v>
      </c>
      <c r="C6" s="3">
        <v>5.92</v>
      </c>
      <c r="D6" s="3">
        <v>6.12</v>
      </c>
      <c r="E6" s="3">
        <v>6.47</v>
      </c>
      <c r="F6" s="3">
        <v>6.17</v>
      </c>
      <c r="G6" s="3">
        <v>0.28000000000000003</v>
      </c>
      <c r="H6" s="3"/>
      <c r="I6" s="3"/>
      <c r="J6" s="3"/>
      <c r="K6" s="6">
        <v>3</v>
      </c>
      <c r="L6" s="3">
        <v>3.73</v>
      </c>
      <c r="M6" s="3">
        <v>4.21</v>
      </c>
      <c r="N6" s="3">
        <v>4.34</v>
      </c>
      <c r="O6" s="3">
        <v>4.09</v>
      </c>
      <c r="P6" s="3">
        <v>0.32</v>
      </c>
      <c r="Q6" s="3"/>
      <c r="R6" s="3"/>
      <c r="S6" s="3"/>
    </row>
    <row r="7" spans="1:27" x14ac:dyDescent="0.15">
      <c r="A7" s="3"/>
      <c r="B7" s="7">
        <v>32</v>
      </c>
      <c r="C7" s="3">
        <v>6.36</v>
      </c>
      <c r="D7" s="3">
        <v>6.51</v>
      </c>
      <c r="E7" s="3">
        <v>6.98</v>
      </c>
      <c r="F7" s="3">
        <v>6.62</v>
      </c>
      <c r="G7" s="3">
        <v>0.32</v>
      </c>
      <c r="H7" s="3"/>
      <c r="I7" s="3"/>
      <c r="J7" s="3"/>
      <c r="K7" s="6">
        <v>5</v>
      </c>
      <c r="L7" s="3">
        <v>6.13</v>
      </c>
      <c r="M7" s="3">
        <v>6.44</v>
      </c>
      <c r="N7" s="3">
        <v>6.72</v>
      </c>
      <c r="O7" s="3">
        <v>6.43</v>
      </c>
      <c r="P7" s="3">
        <v>0.3</v>
      </c>
      <c r="Q7" s="3"/>
      <c r="R7" s="3"/>
      <c r="S7" s="5"/>
      <c r="T7" s="1"/>
      <c r="U7" s="1"/>
      <c r="V7" s="1"/>
      <c r="W7" s="1"/>
      <c r="X7" s="1"/>
      <c r="Y7" s="1"/>
      <c r="Z7" s="1"/>
      <c r="AA7" s="1"/>
    </row>
    <row r="8" spans="1:27" x14ac:dyDescent="0.15">
      <c r="A8" s="3"/>
      <c r="B8" s="7">
        <v>40</v>
      </c>
      <c r="C8" s="3">
        <v>6.74</v>
      </c>
      <c r="D8" s="3">
        <v>7.08</v>
      </c>
      <c r="E8" s="3">
        <v>7.31</v>
      </c>
      <c r="F8" s="3">
        <v>7.04</v>
      </c>
      <c r="G8" s="3">
        <v>0.28999999999999998</v>
      </c>
      <c r="H8" s="3"/>
      <c r="I8" s="3"/>
      <c r="J8" s="3"/>
      <c r="K8" s="6">
        <v>7</v>
      </c>
      <c r="L8" s="3">
        <v>7.11</v>
      </c>
      <c r="M8" s="3">
        <v>7.27</v>
      </c>
      <c r="N8" s="3">
        <v>7.72</v>
      </c>
      <c r="O8" s="3">
        <v>7.37</v>
      </c>
      <c r="P8" s="3">
        <v>0.3</v>
      </c>
      <c r="Q8" s="3"/>
      <c r="R8" s="3"/>
      <c r="S8" s="5"/>
      <c r="T8" s="1"/>
      <c r="U8" s="1"/>
      <c r="V8" s="1"/>
      <c r="W8" s="1"/>
      <c r="X8" s="1"/>
      <c r="Y8" s="1"/>
      <c r="Z8" s="1"/>
      <c r="AA8" s="1"/>
    </row>
    <row r="9" spans="1:27" x14ac:dyDescent="0.15">
      <c r="A9" s="3"/>
      <c r="B9" s="7">
        <v>48</v>
      </c>
      <c r="C9" s="3">
        <v>7.11</v>
      </c>
      <c r="D9" s="3">
        <v>7.27</v>
      </c>
      <c r="E9" s="3">
        <v>7.72</v>
      </c>
      <c r="F9" s="3">
        <v>7.37</v>
      </c>
      <c r="G9" s="3">
        <v>0.31</v>
      </c>
      <c r="H9" s="3"/>
      <c r="I9" s="3"/>
      <c r="J9" s="3"/>
      <c r="K9" s="6">
        <v>9</v>
      </c>
      <c r="L9" s="3">
        <v>6.31</v>
      </c>
      <c r="M9" s="3">
        <v>6.64</v>
      </c>
      <c r="N9" s="3">
        <v>6.91</v>
      </c>
      <c r="O9" s="3">
        <v>6.62</v>
      </c>
      <c r="P9" s="3">
        <v>0.3</v>
      </c>
      <c r="Q9" s="3"/>
      <c r="R9" s="3"/>
      <c r="S9" s="5"/>
      <c r="T9" s="1"/>
      <c r="U9" s="1"/>
      <c r="V9" s="1"/>
      <c r="W9" s="1"/>
      <c r="X9" s="1"/>
      <c r="Y9" s="1"/>
      <c r="Z9" s="1"/>
      <c r="AA9" s="1"/>
    </row>
    <row r="10" spans="1:27" x14ac:dyDescent="0.15">
      <c r="A10" s="3"/>
      <c r="B10" s="7">
        <v>56</v>
      </c>
      <c r="C10" s="3">
        <v>5.98</v>
      </c>
      <c r="D10" s="3">
        <v>6.22</v>
      </c>
      <c r="E10" s="3">
        <v>6.44</v>
      </c>
      <c r="F10" s="3">
        <v>6.21</v>
      </c>
      <c r="G10" s="3">
        <v>0.23</v>
      </c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5"/>
      <c r="T10" s="1"/>
      <c r="U10" s="1"/>
      <c r="V10" s="1"/>
      <c r="W10" s="1"/>
      <c r="X10" s="1"/>
      <c r="Y10" s="1"/>
      <c r="Z10" s="1"/>
      <c r="AA10" s="1"/>
    </row>
    <row r="11" spans="1:27" x14ac:dyDescent="0.15">
      <c r="A11" s="3"/>
      <c r="B11" s="5"/>
      <c r="C11" s="5"/>
      <c r="D11" s="5"/>
      <c r="E11" s="5"/>
      <c r="F11" s="5"/>
      <c r="G11" s="5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5"/>
      <c r="T11" s="1"/>
      <c r="U11" s="1"/>
      <c r="V11" s="1"/>
      <c r="W11" s="1"/>
      <c r="X11" s="1"/>
      <c r="Y11" s="1"/>
      <c r="Z11" s="1"/>
      <c r="AA11" s="1"/>
    </row>
    <row r="12" spans="1:27" x14ac:dyDescent="0.15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5"/>
      <c r="T12" s="1"/>
      <c r="U12" s="1"/>
      <c r="V12" s="1"/>
      <c r="W12" s="1"/>
      <c r="X12" s="1"/>
      <c r="Y12" s="1"/>
      <c r="Z12" s="1"/>
      <c r="AA12" s="1"/>
    </row>
    <row r="13" spans="1:27" x14ac:dyDescent="0.15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5"/>
      <c r="T13" s="1"/>
      <c r="U13" s="1"/>
      <c r="V13" s="1"/>
      <c r="W13" s="1"/>
      <c r="X13" s="1"/>
      <c r="Y13" s="1"/>
      <c r="Z13" s="1"/>
      <c r="AA13" s="1"/>
    </row>
    <row r="14" spans="1:27" x14ac:dyDescent="0.15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5"/>
      <c r="T14" s="1"/>
      <c r="U14" s="1"/>
      <c r="V14" s="1"/>
      <c r="W14" s="1"/>
      <c r="X14" s="1"/>
      <c r="Y14" s="1"/>
      <c r="Z14" s="1"/>
      <c r="AA14" s="1"/>
    </row>
    <row r="15" spans="1:27" x14ac:dyDescent="0.15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5"/>
      <c r="T15" s="1"/>
      <c r="U15" s="1"/>
      <c r="V15" s="1"/>
      <c r="W15" s="1"/>
      <c r="X15" s="1"/>
      <c r="Y15" s="1"/>
      <c r="Z15" s="1"/>
      <c r="AA15" s="1"/>
    </row>
    <row r="16" spans="1:27" x14ac:dyDescent="0.15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5"/>
      <c r="T16" s="1"/>
      <c r="U16" s="1"/>
      <c r="V16" s="1"/>
      <c r="W16" s="1"/>
      <c r="X16" s="1"/>
      <c r="Y16" s="1"/>
      <c r="Z16" s="1"/>
      <c r="AA16" s="1"/>
    </row>
    <row r="17" spans="1:27" x14ac:dyDescent="0.15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5"/>
      <c r="T17" s="1"/>
      <c r="U17" s="1"/>
      <c r="V17" s="1"/>
      <c r="W17" s="1"/>
      <c r="X17" s="1"/>
      <c r="Y17" s="1"/>
      <c r="Z17" s="1"/>
      <c r="AA17" s="1"/>
    </row>
    <row r="18" spans="1:27" x14ac:dyDescent="0.15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5"/>
      <c r="T18" s="1"/>
      <c r="U18" s="1"/>
      <c r="V18" s="1"/>
      <c r="W18" s="1"/>
      <c r="X18" s="1"/>
      <c r="Y18" s="1"/>
      <c r="Z18" s="1"/>
      <c r="AA18" s="1"/>
    </row>
    <row r="19" spans="1:27" x14ac:dyDescent="0.15">
      <c r="A19" s="3"/>
      <c r="B19" s="3"/>
      <c r="C19" s="13" t="s">
        <v>6</v>
      </c>
      <c r="D19" s="13"/>
      <c r="E19" s="13"/>
      <c r="F19" s="13"/>
      <c r="G19" s="13"/>
      <c r="H19" s="3"/>
      <c r="I19" s="3"/>
      <c r="J19" s="3" t="s">
        <v>8</v>
      </c>
      <c r="K19" s="3"/>
      <c r="L19" s="3" t="s">
        <v>11</v>
      </c>
      <c r="M19" s="3"/>
      <c r="N19" s="3"/>
      <c r="O19" s="3"/>
      <c r="P19" s="3"/>
      <c r="Q19" s="3"/>
      <c r="R19" s="3"/>
      <c r="S19" s="5"/>
      <c r="T19" s="1"/>
      <c r="U19" s="1"/>
      <c r="V19" s="1"/>
      <c r="W19" s="1"/>
      <c r="X19" s="1"/>
      <c r="Y19" s="1"/>
      <c r="Z19" s="1"/>
      <c r="AA19" s="1"/>
    </row>
    <row r="20" spans="1:27" x14ac:dyDescent="0.15">
      <c r="A20" s="3"/>
      <c r="B20" s="3" t="s">
        <v>0</v>
      </c>
      <c r="C20" s="13" t="s">
        <v>4</v>
      </c>
      <c r="D20" s="13"/>
      <c r="E20" s="13"/>
      <c r="F20" s="3" t="s">
        <v>2</v>
      </c>
      <c r="G20" s="3" t="s">
        <v>3</v>
      </c>
      <c r="H20" s="3"/>
      <c r="I20" s="3"/>
      <c r="J20" s="3"/>
      <c r="K20" s="3"/>
      <c r="L20" s="3" t="s">
        <v>9</v>
      </c>
      <c r="M20" s="3"/>
      <c r="N20" s="3"/>
      <c r="O20" s="3" t="s">
        <v>10</v>
      </c>
      <c r="P20" s="3" t="s">
        <v>3</v>
      </c>
      <c r="Q20" s="3"/>
      <c r="R20" s="3"/>
      <c r="S20" s="3"/>
    </row>
    <row r="21" spans="1:27" x14ac:dyDescent="0.15">
      <c r="A21" s="3"/>
      <c r="B21" s="7">
        <v>8</v>
      </c>
      <c r="C21" s="3">
        <v>0</v>
      </c>
      <c r="D21" s="3">
        <v>0.1</v>
      </c>
      <c r="E21" s="3">
        <v>0.3</v>
      </c>
      <c r="F21" s="3">
        <v>0.13</v>
      </c>
      <c r="G21" s="3">
        <v>0.15</v>
      </c>
      <c r="H21" s="3"/>
      <c r="I21" s="3"/>
      <c r="J21" s="3"/>
      <c r="K21" s="6">
        <v>1</v>
      </c>
      <c r="L21" s="3">
        <v>0.36</v>
      </c>
      <c r="M21" s="3">
        <v>0.56000000000000005</v>
      </c>
      <c r="N21" s="3">
        <v>0.82</v>
      </c>
      <c r="O21" s="3">
        <v>0.57999999999999996</v>
      </c>
      <c r="P21" s="3">
        <v>0.23</v>
      </c>
      <c r="Q21" s="3"/>
      <c r="R21" s="3"/>
      <c r="S21" s="3"/>
    </row>
    <row r="22" spans="1:27" x14ac:dyDescent="0.15">
      <c r="A22" s="3"/>
      <c r="B22" s="7">
        <v>16</v>
      </c>
      <c r="C22" s="3">
        <v>0.21</v>
      </c>
      <c r="D22" s="3">
        <v>0.02</v>
      </c>
      <c r="E22" s="3">
        <v>0.46</v>
      </c>
      <c r="F22" s="3">
        <v>0.23</v>
      </c>
      <c r="G22" s="3">
        <v>0.22</v>
      </c>
      <c r="H22" s="3"/>
      <c r="I22" s="3"/>
      <c r="J22" s="3"/>
      <c r="K22" s="6">
        <v>3</v>
      </c>
      <c r="L22" s="3">
        <v>1.33</v>
      </c>
      <c r="M22" s="3">
        <v>1.68</v>
      </c>
      <c r="N22" s="3">
        <v>1.73</v>
      </c>
      <c r="O22" s="3">
        <v>1.58</v>
      </c>
      <c r="P22" s="3">
        <v>0.22</v>
      </c>
      <c r="Q22" s="3"/>
      <c r="R22" s="3"/>
      <c r="S22" s="3"/>
    </row>
    <row r="23" spans="1:27" x14ac:dyDescent="0.15">
      <c r="A23" s="3"/>
      <c r="B23" s="7">
        <v>24</v>
      </c>
      <c r="C23" s="3">
        <v>0.76</v>
      </c>
      <c r="D23" s="3">
        <v>1.1200000000000001</v>
      </c>
      <c r="E23" s="3">
        <v>1.45</v>
      </c>
      <c r="F23" s="3">
        <v>1.1100000000000001</v>
      </c>
      <c r="G23" s="3">
        <v>0.34</v>
      </c>
      <c r="H23" s="3"/>
      <c r="I23" s="3"/>
      <c r="J23" s="3"/>
      <c r="K23" s="6">
        <v>5</v>
      </c>
      <c r="L23" s="3">
        <v>1.92</v>
      </c>
      <c r="M23" s="3">
        <v>2.0099999999999998</v>
      </c>
      <c r="N23" s="3">
        <v>2.31</v>
      </c>
      <c r="O23" s="3">
        <v>2.08</v>
      </c>
      <c r="P23" s="3">
        <v>0.2</v>
      </c>
      <c r="Q23" s="3"/>
      <c r="R23" s="3"/>
      <c r="S23" s="3"/>
    </row>
    <row r="24" spans="1:27" x14ac:dyDescent="0.15">
      <c r="A24" s="3"/>
      <c r="B24" s="7">
        <v>32</v>
      </c>
      <c r="C24" s="3">
        <v>1.44</v>
      </c>
      <c r="D24" s="3">
        <v>1.72</v>
      </c>
      <c r="E24" s="3">
        <v>2.21</v>
      </c>
      <c r="F24" s="3">
        <v>1.79</v>
      </c>
      <c r="G24" s="3">
        <v>0.39</v>
      </c>
      <c r="H24" s="3"/>
      <c r="I24" s="3"/>
      <c r="J24" s="3"/>
      <c r="K24" s="6">
        <v>7</v>
      </c>
      <c r="L24" s="3">
        <v>3.51</v>
      </c>
      <c r="M24" s="3">
        <v>3.88</v>
      </c>
      <c r="N24" s="3">
        <v>4.18</v>
      </c>
      <c r="O24" s="3">
        <v>3.86</v>
      </c>
      <c r="P24" s="3">
        <v>0.33</v>
      </c>
      <c r="Q24" s="3"/>
      <c r="R24" s="3"/>
      <c r="S24" s="3"/>
    </row>
    <row r="25" spans="1:27" x14ac:dyDescent="0.15">
      <c r="A25" s="3"/>
      <c r="B25" s="7">
        <v>40</v>
      </c>
      <c r="C25" s="3">
        <v>1.92</v>
      </c>
      <c r="D25" s="3">
        <v>2.11</v>
      </c>
      <c r="E25" s="3">
        <v>2.3199999999999998</v>
      </c>
      <c r="F25" s="3">
        <v>2.1</v>
      </c>
      <c r="G25" s="3">
        <v>0.2</v>
      </c>
      <c r="H25" s="3"/>
      <c r="I25" s="3"/>
      <c r="J25" s="3"/>
      <c r="K25" s="6">
        <v>9</v>
      </c>
      <c r="L25" s="3">
        <v>0.88</v>
      </c>
      <c r="M25" s="3">
        <v>1.01</v>
      </c>
      <c r="N25" s="3">
        <v>1.18</v>
      </c>
      <c r="O25" s="3">
        <v>1.02</v>
      </c>
      <c r="P25" s="3">
        <v>0.15</v>
      </c>
      <c r="Q25" s="3"/>
      <c r="R25" s="3"/>
      <c r="S25" s="3"/>
    </row>
    <row r="26" spans="1:27" x14ac:dyDescent="0.15">
      <c r="A26" s="3"/>
      <c r="B26" s="7">
        <v>48</v>
      </c>
      <c r="C26" s="3">
        <v>3.51</v>
      </c>
      <c r="D26" s="3">
        <v>3.88</v>
      </c>
      <c r="E26" s="3">
        <v>4.18</v>
      </c>
      <c r="F26" s="3">
        <v>3.86</v>
      </c>
      <c r="G26" s="3">
        <v>0.33</v>
      </c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</row>
    <row r="27" spans="1:27" x14ac:dyDescent="0.15">
      <c r="A27" s="3"/>
      <c r="B27" s="7">
        <v>56</v>
      </c>
      <c r="C27" s="3">
        <v>1.82</v>
      </c>
      <c r="D27" s="3">
        <v>2.0099999999999998</v>
      </c>
      <c r="E27" s="3">
        <v>2.19</v>
      </c>
      <c r="F27" s="3">
        <v>2</v>
      </c>
      <c r="G27" s="3">
        <v>0.19</v>
      </c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</row>
    <row r="28" spans="1:27" x14ac:dyDescent="0.15">
      <c r="A28" s="3"/>
      <c r="B28" s="5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</row>
    <row r="29" spans="1:27" x14ac:dyDescent="0.15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</row>
    <row r="30" spans="1:27" x14ac:dyDescent="0.15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</row>
    <row r="31" spans="1:27" x14ac:dyDescent="0.15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</row>
    <row r="32" spans="1:27" x14ac:dyDescent="0.15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</row>
    <row r="33" spans="1:19" x14ac:dyDescent="0.15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</row>
    <row r="34" spans="1:19" x14ac:dyDescent="0.15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</row>
    <row r="35" spans="1:19" x14ac:dyDescent="0.15">
      <c r="A35" s="3"/>
      <c r="B35" s="3"/>
      <c r="C35" s="13" t="s">
        <v>5</v>
      </c>
      <c r="D35" s="13"/>
      <c r="E35" s="13"/>
      <c r="F35" s="13"/>
      <c r="G35" s="13"/>
      <c r="H35" s="3"/>
      <c r="I35" s="3"/>
      <c r="J35" s="3" t="s">
        <v>8</v>
      </c>
      <c r="K35" s="3"/>
      <c r="L35" s="3" t="s">
        <v>5</v>
      </c>
      <c r="M35" s="3"/>
      <c r="N35" s="3"/>
      <c r="O35" s="3"/>
      <c r="P35" s="3"/>
      <c r="Q35" s="3"/>
      <c r="R35" s="3"/>
      <c r="S35" s="3"/>
    </row>
    <row r="36" spans="1:19" x14ac:dyDescent="0.15">
      <c r="A36" s="3"/>
      <c r="B36" s="3" t="s">
        <v>0</v>
      </c>
      <c r="C36" s="13" t="s">
        <v>4</v>
      </c>
      <c r="D36" s="13"/>
      <c r="E36" s="13"/>
      <c r="F36" s="3" t="s">
        <v>2</v>
      </c>
      <c r="G36" s="3" t="s">
        <v>3</v>
      </c>
      <c r="H36" s="3"/>
      <c r="I36" s="3"/>
      <c r="J36" s="3"/>
      <c r="K36" s="3"/>
      <c r="L36" s="3" t="s">
        <v>9</v>
      </c>
      <c r="M36" s="3"/>
      <c r="N36" s="3"/>
      <c r="O36" s="3" t="s">
        <v>10</v>
      </c>
      <c r="P36" s="3" t="s">
        <v>3</v>
      </c>
      <c r="Q36" s="3"/>
      <c r="R36" s="3"/>
      <c r="S36" s="3"/>
    </row>
    <row r="37" spans="1:19" x14ac:dyDescent="0.15">
      <c r="A37" s="3"/>
      <c r="B37" s="7">
        <v>8</v>
      </c>
      <c r="C37" s="3">
        <v>0.92</v>
      </c>
      <c r="D37" s="3">
        <v>1.1200000000000001</v>
      </c>
      <c r="E37" s="3">
        <v>1.51</v>
      </c>
      <c r="F37" s="3">
        <v>1.2</v>
      </c>
      <c r="G37" s="3">
        <v>0.3</v>
      </c>
      <c r="H37" s="3"/>
      <c r="I37" s="3"/>
      <c r="J37" s="3"/>
      <c r="K37" s="7">
        <v>1</v>
      </c>
      <c r="L37" s="3">
        <v>2.0099999999999998</v>
      </c>
      <c r="M37" s="3">
        <v>2.33</v>
      </c>
      <c r="N37" s="3">
        <v>2.61</v>
      </c>
      <c r="O37" s="3">
        <v>2.3199999999999998</v>
      </c>
      <c r="P37" s="3">
        <v>0.3</v>
      </c>
      <c r="Q37" s="3"/>
      <c r="R37" s="3"/>
      <c r="S37" s="3"/>
    </row>
    <row r="38" spans="1:19" x14ac:dyDescent="0.15">
      <c r="A38" s="3"/>
      <c r="B38" s="7">
        <v>16</v>
      </c>
      <c r="C38" s="3">
        <v>8.33</v>
      </c>
      <c r="D38" s="3">
        <v>8.7799999999999994</v>
      </c>
      <c r="E38" s="3">
        <v>8.98</v>
      </c>
      <c r="F38" s="3">
        <v>8.6999999999999993</v>
      </c>
      <c r="G38" s="3">
        <v>0.3</v>
      </c>
      <c r="H38" s="3"/>
      <c r="I38" s="3"/>
      <c r="J38" s="3"/>
      <c r="K38" s="7">
        <v>3</v>
      </c>
      <c r="L38" s="3">
        <v>6.12</v>
      </c>
      <c r="M38" s="3">
        <v>6.44</v>
      </c>
      <c r="N38" s="3">
        <v>6.72</v>
      </c>
      <c r="O38" s="3">
        <v>6.42</v>
      </c>
      <c r="P38" s="3">
        <v>0.3</v>
      </c>
      <c r="Q38" s="3"/>
      <c r="R38" s="3"/>
      <c r="S38" s="3"/>
    </row>
    <row r="39" spans="1:19" x14ac:dyDescent="0.15">
      <c r="A39" s="3"/>
      <c r="B39" s="7">
        <v>24</v>
      </c>
      <c r="C39" s="3">
        <v>9.7200000000000006</v>
      </c>
      <c r="D39" s="3">
        <v>10.130000000000001</v>
      </c>
      <c r="E39" s="3">
        <v>10.37</v>
      </c>
      <c r="F39" s="3">
        <v>10.07</v>
      </c>
      <c r="G39" s="3">
        <v>0.33</v>
      </c>
      <c r="H39" s="3"/>
      <c r="I39" s="3"/>
      <c r="J39" s="3"/>
      <c r="K39" s="7">
        <v>5</v>
      </c>
      <c r="L39" s="3">
        <v>10.72</v>
      </c>
      <c r="M39" s="3">
        <v>11.08</v>
      </c>
      <c r="N39" s="3">
        <v>11.42</v>
      </c>
      <c r="O39" s="3">
        <v>11.07</v>
      </c>
      <c r="P39" s="3">
        <v>0.35</v>
      </c>
      <c r="Q39" s="3"/>
      <c r="R39" s="3"/>
      <c r="S39" s="3"/>
    </row>
    <row r="40" spans="1:19" x14ac:dyDescent="0.15">
      <c r="A40" s="3"/>
      <c r="B40" s="7">
        <v>32</v>
      </c>
      <c r="C40" s="3">
        <v>12.51</v>
      </c>
      <c r="D40" s="3">
        <v>12.78</v>
      </c>
      <c r="E40" s="3">
        <v>13.12</v>
      </c>
      <c r="F40" s="3">
        <v>12.8</v>
      </c>
      <c r="G40" s="3">
        <v>0.31</v>
      </c>
      <c r="H40" s="3"/>
      <c r="I40" s="3"/>
      <c r="J40" s="3"/>
      <c r="K40" s="7">
        <v>7</v>
      </c>
      <c r="L40" s="3">
        <v>12.01</v>
      </c>
      <c r="M40" s="3">
        <v>12.33</v>
      </c>
      <c r="N40" s="3">
        <v>12.62</v>
      </c>
      <c r="O40" s="3">
        <v>12.3</v>
      </c>
      <c r="P40" s="3">
        <v>0.3</v>
      </c>
      <c r="Q40" s="3"/>
      <c r="R40" s="3"/>
      <c r="S40" s="3"/>
    </row>
    <row r="41" spans="1:19" x14ac:dyDescent="0.15">
      <c r="A41" s="3"/>
      <c r="B41" s="7">
        <v>40</v>
      </c>
      <c r="C41" s="3">
        <v>12.12</v>
      </c>
      <c r="D41" s="3">
        <v>12.39</v>
      </c>
      <c r="E41" s="3">
        <v>12.71</v>
      </c>
      <c r="F41" s="3">
        <v>12.4</v>
      </c>
      <c r="G41" s="3">
        <v>0.3</v>
      </c>
      <c r="H41" s="3"/>
      <c r="I41" s="3"/>
      <c r="J41" s="3"/>
      <c r="K41" s="7">
        <v>9</v>
      </c>
      <c r="L41" s="3">
        <v>10.98</v>
      </c>
      <c r="M41" s="3">
        <v>11.13</v>
      </c>
      <c r="N41" s="3">
        <v>11.51</v>
      </c>
      <c r="O41" s="3">
        <v>11.21</v>
      </c>
      <c r="P41" s="3">
        <v>0.27</v>
      </c>
      <c r="Q41" s="3"/>
      <c r="R41" s="3"/>
      <c r="S41" s="3"/>
    </row>
    <row r="42" spans="1:19" x14ac:dyDescent="0.15">
      <c r="A42" s="3"/>
      <c r="B42" s="7">
        <v>48</v>
      </c>
      <c r="C42" s="3">
        <v>12.01</v>
      </c>
      <c r="D42" s="3">
        <v>12.33</v>
      </c>
      <c r="E42" s="3">
        <v>12.62</v>
      </c>
      <c r="F42" s="3">
        <v>12.32</v>
      </c>
      <c r="G42" s="3">
        <v>0.31</v>
      </c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</row>
    <row r="43" spans="1:19" x14ac:dyDescent="0.15">
      <c r="A43" s="3"/>
      <c r="B43" s="7">
        <v>56</v>
      </c>
      <c r="C43" s="3">
        <v>11.33</v>
      </c>
      <c r="D43" s="3">
        <v>11.61</v>
      </c>
      <c r="E43" s="3">
        <v>11.92</v>
      </c>
      <c r="F43" s="3">
        <v>11.62</v>
      </c>
      <c r="G43" s="3">
        <v>0.28999999999999998</v>
      </c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</row>
    <row r="44" spans="1:19" x14ac:dyDescent="0.15">
      <c r="A44" s="3"/>
      <c r="B44" s="5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</row>
    <row r="45" spans="1:19" x14ac:dyDescent="0.15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</row>
    <row r="46" spans="1:19" x14ac:dyDescent="0.15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</row>
  </sheetData>
  <mergeCells count="9">
    <mergeCell ref="C36:E36"/>
    <mergeCell ref="C2:G2"/>
    <mergeCell ref="C3:E3"/>
    <mergeCell ref="J3:K3"/>
    <mergeCell ref="L3:P3"/>
    <mergeCell ref="L4:N4"/>
    <mergeCell ref="C19:G19"/>
    <mergeCell ref="C20:E20"/>
    <mergeCell ref="C35:G35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92"/>
  <sheetViews>
    <sheetView workbookViewId="0">
      <selection activeCell="N11" sqref="N11"/>
    </sheetView>
  </sheetViews>
  <sheetFormatPr defaultRowHeight="13.5" x14ac:dyDescent="0.15"/>
  <sheetData>
    <row r="1" spans="1:2" x14ac:dyDescent="0.15">
      <c r="A1" t="s">
        <v>19</v>
      </c>
    </row>
    <row r="2" spans="1:2" x14ac:dyDescent="0.15">
      <c r="A2" t="s">
        <v>17</v>
      </c>
      <c r="B2" t="s">
        <v>18</v>
      </c>
    </row>
    <row r="3" spans="1:2" x14ac:dyDescent="0.15">
      <c r="A3">
        <v>0</v>
      </c>
      <c r="B3">
        <v>0</v>
      </c>
    </row>
    <row r="4" spans="1:2" x14ac:dyDescent="0.15">
      <c r="A4">
        <v>0.17100000000000001</v>
      </c>
      <c r="B4">
        <v>20</v>
      </c>
    </row>
    <row r="5" spans="1:2" x14ac:dyDescent="0.15">
      <c r="A5">
        <v>0.315</v>
      </c>
      <c r="B5">
        <v>40</v>
      </c>
    </row>
    <row r="6" spans="1:2" x14ac:dyDescent="0.15">
      <c r="A6">
        <v>0.48699999999999999</v>
      </c>
      <c r="B6">
        <v>60</v>
      </c>
    </row>
    <row r="7" spans="1:2" x14ac:dyDescent="0.15">
      <c r="A7">
        <v>0.621</v>
      </c>
      <c r="B7">
        <v>80</v>
      </c>
    </row>
    <row r="8" spans="1:2" x14ac:dyDescent="0.15">
      <c r="A8">
        <v>0.77600000000000002</v>
      </c>
      <c r="B8">
        <v>100</v>
      </c>
    </row>
    <row r="20" spans="1:29" x14ac:dyDescent="0.15">
      <c r="A20" t="s">
        <v>44</v>
      </c>
    </row>
    <row r="21" spans="1:29" x14ac:dyDescent="0.15">
      <c r="J21" t="s">
        <v>35</v>
      </c>
      <c r="P21" t="s">
        <v>34</v>
      </c>
      <c r="U21" t="s">
        <v>22</v>
      </c>
    </row>
    <row r="22" spans="1:29" x14ac:dyDescent="0.15">
      <c r="A22" t="s">
        <v>36</v>
      </c>
      <c r="B22" t="s">
        <v>33</v>
      </c>
      <c r="E22" t="s">
        <v>10</v>
      </c>
      <c r="F22" t="s">
        <v>3</v>
      </c>
      <c r="H22" s="14" t="s">
        <v>32</v>
      </c>
      <c r="I22" s="14"/>
      <c r="J22" s="14"/>
      <c r="K22" t="s">
        <v>10</v>
      </c>
      <c r="L22" t="s">
        <v>24</v>
      </c>
      <c r="M22" s="14" t="s">
        <v>31</v>
      </c>
      <c r="N22" s="14"/>
      <c r="O22" s="14"/>
      <c r="P22" t="s">
        <v>10</v>
      </c>
      <c r="Q22" t="s">
        <v>24</v>
      </c>
      <c r="R22" s="14" t="s">
        <v>30</v>
      </c>
      <c r="S22" s="14"/>
      <c r="T22" s="14"/>
      <c r="U22" t="s">
        <v>10</v>
      </c>
      <c r="V22" t="s">
        <v>24</v>
      </c>
      <c r="X22" s="3" t="s">
        <v>39</v>
      </c>
      <c r="Y22" s="3" t="s">
        <v>24</v>
      </c>
      <c r="Z22" s="3" t="s">
        <v>29</v>
      </c>
      <c r="AA22" s="3" t="s">
        <v>24</v>
      </c>
      <c r="AB22" s="3" t="s">
        <v>28</v>
      </c>
      <c r="AC22" s="3" t="s">
        <v>24</v>
      </c>
    </row>
    <row r="23" spans="1:29" x14ac:dyDescent="0.15">
      <c r="A23">
        <v>1</v>
      </c>
      <c r="B23" s="3">
        <v>0.26</v>
      </c>
      <c r="C23" s="3">
        <v>0.26</v>
      </c>
      <c r="D23" s="3">
        <v>0.24</v>
      </c>
      <c r="E23" s="3">
        <v>0.25</v>
      </c>
      <c r="F23">
        <v>0.01</v>
      </c>
      <c r="H23" s="10">
        <v>7.5999999999999998E-2</v>
      </c>
      <c r="I23" s="10">
        <v>7.4999999999999997E-2</v>
      </c>
      <c r="J23" s="10">
        <v>7.3999999999999996E-2</v>
      </c>
      <c r="K23" s="10">
        <v>7.4999999999999997E-2</v>
      </c>
      <c r="L23" s="10">
        <v>1E-3</v>
      </c>
      <c r="M23" s="10">
        <v>2.5000000000000001E-2</v>
      </c>
      <c r="N23" s="10">
        <v>2.5999999999999999E-2</v>
      </c>
      <c r="O23" s="10">
        <v>2.4E-2</v>
      </c>
      <c r="P23" s="10">
        <v>2.5000000000000001E-2</v>
      </c>
      <c r="Q23" s="10">
        <v>1E-3</v>
      </c>
      <c r="R23" s="10">
        <v>5.0999999999999997E-2</v>
      </c>
      <c r="S23" s="10">
        <v>5.0999999999999997E-2</v>
      </c>
      <c r="T23" s="10">
        <v>4.9000000000000002E-2</v>
      </c>
      <c r="U23">
        <v>0.05</v>
      </c>
      <c r="V23">
        <v>1E-3</v>
      </c>
      <c r="X23" s="3">
        <v>30</v>
      </c>
      <c r="Y23" s="3">
        <v>12</v>
      </c>
      <c r="Z23" s="3">
        <v>10</v>
      </c>
      <c r="AA23" s="3">
        <v>12</v>
      </c>
      <c r="AB23" s="3">
        <v>20</v>
      </c>
      <c r="AC23" s="3">
        <v>12</v>
      </c>
    </row>
    <row r="24" spans="1:29" x14ac:dyDescent="0.15">
      <c r="A24">
        <v>3</v>
      </c>
      <c r="B24" s="3">
        <v>0.25</v>
      </c>
      <c r="C24" s="3">
        <v>0.24</v>
      </c>
      <c r="D24" s="3">
        <v>0.25</v>
      </c>
      <c r="E24" s="3">
        <v>0.25</v>
      </c>
      <c r="F24">
        <v>0.01</v>
      </c>
      <c r="H24" s="10">
        <v>0.30099999999999999</v>
      </c>
      <c r="I24" s="10">
        <v>0.29899999999999999</v>
      </c>
      <c r="J24" s="10">
        <v>0.30099999999999999</v>
      </c>
      <c r="K24" s="10">
        <v>0.3</v>
      </c>
      <c r="L24" s="10">
        <v>1E-3</v>
      </c>
      <c r="M24" s="10">
        <v>0.17399999999999999</v>
      </c>
      <c r="N24" s="10">
        <v>0.17499999999999999</v>
      </c>
      <c r="O24" s="10">
        <v>0.17599999999999999</v>
      </c>
      <c r="P24" s="10">
        <v>0.17499999999999999</v>
      </c>
      <c r="Q24" s="10">
        <v>1E-3</v>
      </c>
      <c r="R24" s="10">
        <v>0.20100000000000001</v>
      </c>
      <c r="S24" s="10">
        <v>0.20100000000000001</v>
      </c>
      <c r="T24" s="10">
        <v>0.19900000000000001</v>
      </c>
      <c r="U24">
        <v>0.2</v>
      </c>
      <c r="V24">
        <v>1E-3</v>
      </c>
      <c r="X24" s="3">
        <v>120</v>
      </c>
      <c r="Y24" s="3">
        <v>11</v>
      </c>
      <c r="Z24" s="3">
        <v>70</v>
      </c>
      <c r="AA24" s="3">
        <v>11</v>
      </c>
      <c r="AB24" s="3">
        <v>80</v>
      </c>
      <c r="AC24" s="3">
        <v>11</v>
      </c>
    </row>
    <row r="25" spans="1:29" x14ac:dyDescent="0.15">
      <c r="A25">
        <v>5</v>
      </c>
      <c r="B25" s="3">
        <v>0.26</v>
      </c>
      <c r="C25" s="3">
        <v>0.25</v>
      </c>
      <c r="D25" s="3">
        <v>0.26</v>
      </c>
      <c r="E25" s="3">
        <v>0.26</v>
      </c>
      <c r="F25">
        <v>0.01</v>
      </c>
      <c r="H25" s="10">
        <v>0.755</v>
      </c>
      <c r="I25" s="10">
        <v>0.754</v>
      </c>
      <c r="J25" s="10">
        <v>0.753</v>
      </c>
      <c r="K25" s="10">
        <v>0.754</v>
      </c>
      <c r="L25" s="10">
        <v>1E-3</v>
      </c>
      <c r="M25" s="10">
        <v>0.253</v>
      </c>
      <c r="N25" s="10">
        <v>0.252</v>
      </c>
      <c r="O25" s="10">
        <v>0.251</v>
      </c>
      <c r="P25" s="10">
        <v>0.252</v>
      </c>
      <c r="Q25" s="10">
        <v>1E-3</v>
      </c>
      <c r="R25" s="10">
        <v>0.39100000000000001</v>
      </c>
      <c r="S25" s="10">
        <v>0.39100000000000001</v>
      </c>
      <c r="T25" s="10">
        <v>0.38900000000000001</v>
      </c>
      <c r="U25">
        <v>0.39</v>
      </c>
      <c r="V25">
        <v>1E-3</v>
      </c>
      <c r="X25" s="3">
        <v>290</v>
      </c>
      <c r="Y25" s="3">
        <v>11</v>
      </c>
      <c r="Z25" s="3">
        <v>97</v>
      </c>
      <c r="AA25" s="3">
        <v>11</v>
      </c>
      <c r="AB25" s="3">
        <v>150</v>
      </c>
      <c r="AC25" s="3">
        <v>11</v>
      </c>
    </row>
    <row r="26" spans="1:29" x14ac:dyDescent="0.15">
      <c r="A26">
        <v>7</v>
      </c>
      <c r="B26" s="3">
        <v>0.3</v>
      </c>
      <c r="C26" s="3">
        <v>0.28000000000000003</v>
      </c>
      <c r="D26" s="3">
        <v>0.31</v>
      </c>
      <c r="E26" s="3">
        <v>0.29699999999999999</v>
      </c>
      <c r="F26">
        <v>0.02</v>
      </c>
      <c r="H26" s="10">
        <v>1.0109999999999999</v>
      </c>
      <c r="I26" s="10">
        <v>1.0129999999999999</v>
      </c>
      <c r="J26" s="10">
        <v>1.0069999999999999</v>
      </c>
      <c r="K26" s="10">
        <v>1.01</v>
      </c>
      <c r="L26" s="10">
        <v>3.0000000000000001E-3</v>
      </c>
      <c r="M26" s="10">
        <v>0.49</v>
      </c>
      <c r="N26" s="10">
        <v>0.49099999999999999</v>
      </c>
      <c r="O26" s="10">
        <v>0.496</v>
      </c>
      <c r="P26" s="10">
        <v>0.49299999999999999</v>
      </c>
      <c r="Q26" s="10">
        <v>3.0000000000000001E-3</v>
      </c>
      <c r="R26" s="10">
        <v>0.79700000000000004</v>
      </c>
      <c r="S26" s="10">
        <v>0.80300000000000005</v>
      </c>
      <c r="T26" s="10">
        <v>0.79900000000000004</v>
      </c>
      <c r="U26">
        <v>0.8</v>
      </c>
      <c r="V26">
        <v>3.0000000000000001E-3</v>
      </c>
      <c r="X26" s="3">
        <v>340</v>
      </c>
      <c r="Y26" s="3">
        <v>13</v>
      </c>
      <c r="Z26" s="3">
        <v>166.1</v>
      </c>
      <c r="AA26" s="3">
        <v>13</v>
      </c>
      <c r="AB26" s="3">
        <v>269.2</v>
      </c>
      <c r="AC26" s="3">
        <v>13</v>
      </c>
    </row>
    <row r="27" spans="1:29" x14ac:dyDescent="0.15">
      <c r="A27">
        <v>9</v>
      </c>
      <c r="B27" s="3">
        <v>0.28000000000000003</v>
      </c>
      <c r="C27" s="3">
        <v>0.28000000000000003</v>
      </c>
      <c r="D27" s="3">
        <v>0.26</v>
      </c>
      <c r="E27" s="3">
        <v>0.27</v>
      </c>
      <c r="F27">
        <v>0.01</v>
      </c>
      <c r="H27" s="10">
        <v>0.89500000000000002</v>
      </c>
      <c r="I27" s="10">
        <v>0.89300000000000002</v>
      </c>
      <c r="J27" s="10">
        <v>0.89400000000000002</v>
      </c>
      <c r="K27" s="10">
        <v>0.89400000000000002</v>
      </c>
      <c r="L27" s="10">
        <v>1E-3</v>
      </c>
      <c r="M27" s="10">
        <v>0.27100000000000002</v>
      </c>
      <c r="N27" s="10">
        <v>0.27100000000000002</v>
      </c>
      <c r="O27" s="10">
        <v>0.26900000000000002</v>
      </c>
      <c r="P27" s="10">
        <v>0.27</v>
      </c>
      <c r="Q27" s="10">
        <v>1E-3</v>
      </c>
      <c r="R27" s="10">
        <v>0.41299999999999998</v>
      </c>
      <c r="S27" s="10">
        <v>0.41399999999999998</v>
      </c>
      <c r="T27" s="10">
        <v>0.41499999999999998</v>
      </c>
      <c r="U27">
        <v>0.41399999999999998</v>
      </c>
      <c r="V27">
        <v>1E-3</v>
      </c>
      <c r="X27" s="3">
        <v>331</v>
      </c>
      <c r="Y27" s="3">
        <v>12</v>
      </c>
      <c r="Z27" s="3">
        <v>100</v>
      </c>
      <c r="AA27" s="3">
        <v>12</v>
      </c>
      <c r="AB27" s="3">
        <v>153.5</v>
      </c>
      <c r="AC27" s="3">
        <v>12</v>
      </c>
    </row>
    <row r="28" spans="1:29" x14ac:dyDescent="0.15">
      <c r="A28">
        <v>11</v>
      </c>
      <c r="B28" s="3">
        <v>0.28000000000000003</v>
      </c>
      <c r="C28" s="3">
        <v>0.27</v>
      </c>
      <c r="D28" s="3">
        <v>0.28000000000000003</v>
      </c>
      <c r="E28" s="3">
        <v>0.28000000000000003</v>
      </c>
      <c r="F28">
        <v>0.01</v>
      </c>
      <c r="H28" s="10">
        <v>0.78300000000000003</v>
      </c>
      <c r="I28" s="10">
        <v>0.78400000000000003</v>
      </c>
      <c r="J28" s="10">
        <v>0.78500000000000003</v>
      </c>
      <c r="K28" s="10">
        <v>0.78400000000000003</v>
      </c>
      <c r="L28" s="10">
        <v>1E-3</v>
      </c>
      <c r="M28" s="10">
        <v>0.27</v>
      </c>
      <c r="N28" s="10">
        <v>0.27100000000000002</v>
      </c>
      <c r="O28" s="10">
        <v>0.27</v>
      </c>
      <c r="P28" s="10">
        <v>0.27</v>
      </c>
      <c r="Q28" s="10">
        <v>1E-3</v>
      </c>
      <c r="R28" s="10">
        <v>0.52200000000000002</v>
      </c>
      <c r="S28" s="10">
        <v>0.52300000000000002</v>
      </c>
      <c r="T28" s="10">
        <v>0.52200000000000002</v>
      </c>
      <c r="U28">
        <v>0.52200000000000002</v>
      </c>
      <c r="V28">
        <v>1E-3</v>
      </c>
      <c r="X28" s="3">
        <v>280</v>
      </c>
      <c r="Y28" s="3">
        <v>11</v>
      </c>
      <c r="Z28" s="3">
        <v>96.6</v>
      </c>
      <c r="AA28" s="3">
        <v>11</v>
      </c>
      <c r="AB28" s="3">
        <v>186.6</v>
      </c>
      <c r="AC28" s="3">
        <v>11</v>
      </c>
    </row>
    <row r="29" spans="1:29" x14ac:dyDescent="0.15">
      <c r="A29">
        <v>13</v>
      </c>
      <c r="B29" s="3">
        <v>0.26</v>
      </c>
      <c r="C29" s="3">
        <v>0.24</v>
      </c>
      <c r="D29" s="3">
        <v>0.24</v>
      </c>
      <c r="E29" s="3">
        <v>0.25</v>
      </c>
      <c r="F29">
        <v>0.01</v>
      </c>
      <c r="H29" s="10">
        <v>0.55100000000000005</v>
      </c>
      <c r="I29" s="10">
        <v>0.55100000000000005</v>
      </c>
      <c r="J29" s="10">
        <v>0.54900000000000004</v>
      </c>
      <c r="K29" s="10">
        <v>0.55000000000000004</v>
      </c>
      <c r="L29" s="10">
        <v>1E-3</v>
      </c>
      <c r="M29" s="10">
        <v>0.17399999999999999</v>
      </c>
      <c r="N29" s="10">
        <v>0.17499999999999999</v>
      </c>
      <c r="O29" s="10">
        <v>0.17599999999999999</v>
      </c>
      <c r="P29" s="10">
        <v>0.17499999999999999</v>
      </c>
      <c r="Q29" s="10">
        <v>1E-3</v>
      </c>
      <c r="R29" s="10">
        <v>0.374</v>
      </c>
      <c r="S29" s="10">
        <v>0.375</v>
      </c>
      <c r="T29" s="10">
        <v>0.376</v>
      </c>
      <c r="U29">
        <v>0.375</v>
      </c>
      <c r="V29">
        <v>1E-3</v>
      </c>
      <c r="X29" s="3">
        <v>220</v>
      </c>
      <c r="Y29" s="3">
        <v>14</v>
      </c>
      <c r="Z29" s="3">
        <v>70</v>
      </c>
      <c r="AA29" s="3">
        <v>14</v>
      </c>
      <c r="AB29" s="3">
        <v>150</v>
      </c>
      <c r="AC29" s="3">
        <v>14</v>
      </c>
    </row>
    <row r="30" spans="1:29" x14ac:dyDescent="0.15">
      <c r="H30" s="10"/>
      <c r="I30" s="10"/>
      <c r="J30" s="10"/>
      <c r="K30" s="10"/>
      <c r="L30" s="10"/>
      <c r="M30" s="10"/>
      <c r="N30" s="10"/>
      <c r="O30" s="10"/>
      <c r="P30" s="10"/>
      <c r="Q30" s="10"/>
      <c r="R30" s="10"/>
      <c r="S30" s="10"/>
      <c r="T30" s="10"/>
      <c r="X30" s="3"/>
      <c r="Y30" s="3"/>
      <c r="Z30" s="3"/>
      <c r="AA30" s="3"/>
      <c r="AB30" s="3"/>
      <c r="AC30" s="3"/>
    </row>
    <row r="31" spans="1:29" x14ac:dyDescent="0.15">
      <c r="H31" s="10"/>
      <c r="I31" s="10"/>
      <c r="J31" s="10" t="s">
        <v>21</v>
      </c>
      <c r="K31" s="10"/>
      <c r="L31" s="10"/>
      <c r="M31" s="10"/>
      <c r="N31" s="10"/>
      <c r="O31" s="10"/>
      <c r="P31" s="10" t="s">
        <v>16</v>
      </c>
      <c r="Q31" s="10"/>
      <c r="R31" s="10"/>
      <c r="S31" s="10"/>
      <c r="T31" s="10"/>
      <c r="U31" t="s">
        <v>22</v>
      </c>
      <c r="X31" s="3"/>
      <c r="Y31" s="3"/>
      <c r="Z31" s="3"/>
      <c r="AA31" s="3"/>
      <c r="AB31" s="3"/>
      <c r="AC31" s="3"/>
    </row>
    <row r="32" spans="1:29" x14ac:dyDescent="0.15">
      <c r="A32" t="s">
        <v>43</v>
      </c>
      <c r="B32" t="s">
        <v>33</v>
      </c>
      <c r="E32" t="s">
        <v>10</v>
      </c>
      <c r="F32" t="s">
        <v>3</v>
      </c>
      <c r="H32" s="15" t="s">
        <v>42</v>
      </c>
      <c r="I32" s="15"/>
      <c r="J32" s="15"/>
      <c r="K32" s="10" t="s">
        <v>10</v>
      </c>
      <c r="L32" s="10" t="s">
        <v>24</v>
      </c>
      <c r="M32" s="15" t="s">
        <v>41</v>
      </c>
      <c r="N32" s="15"/>
      <c r="O32" s="15"/>
      <c r="P32" s="10" t="s">
        <v>10</v>
      </c>
      <c r="Q32" s="10" t="s">
        <v>24</v>
      </c>
      <c r="R32" s="15" t="s">
        <v>40</v>
      </c>
      <c r="S32" s="15"/>
      <c r="T32" s="15"/>
      <c r="U32" t="s">
        <v>10</v>
      </c>
      <c r="V32" t="s">
        <v>24</v>
      </c>
      <c r="X32" s="3" t="s">
        <v>39</v>
      </c>
      <c r="Y32" s="3" t="s">
        <v>24</v>
      </c>
      <c r="Z32" s="3" t="s">
        <v>38</v>
      </c>
      <c r="AA32" s="3" t="s">
        <v>24</v>
      </c>
      <c r="AB32" s="3" t="s">
        <v>37</v>
      </c>
      <c r="AC32" s="3" t="s">
        <v>24</v>
      </c>
    </row>
    <row r="33" spans="1:29" x14ac:dyDescent="0.15">
      <c r="A33">
        <v>8</v>
      </c>
      <c r="B33" s="3">
        <v>0.16</v>
      </c>
      <c r="C33" s="3">
        <v>0.18</v>
      </c>
      <c r="D33" s="3">
        <v>0.18</v>
      </c>
      <c r="E33" s="3">
        <v>0.17</v>
      </c>
      <c r="F33" s="3">
        <v>0.01</v>
      </c>
      <c r="H33" s="10">
        <v>0.254</v>
      </c>
      <c r="I33" s="10">
        <v>0.255</v>
      </c>
      <c r="J33" s="10">
        <v>0.25600000000000001</v>
      </c>
      <c r="K33" s="10">
        <v>0.25500000000000006</v>
      </c>
      <c r="L33" s="10">
        <v>1E-3</v>
      </c>
      <c r="M33" s="10">
        <v>0.17100000000000001</v>
      </c>
      <c r="N33" s="10">
        <v>0.17100000000000001</v>
      </c>
      <c r="O33" s="10">
        <v>0.16900000000000001</v>
      </c>
      <c r="P33" s="10">
        <v>0.17</v>
      </c>
      <c r="Q33" s="10">
        <v>1E-3</v>
      </c>
      <c r="R33" s="10">
        <v>0.189</v>
      </c>
      <c r="S33" s="10">
        <v>0.188</v>
      </c>
      <c r="T33" s="10">
        <v>0.187</v>
      </c>
      <c r="U33">
        <v>0.18700000000000003</v>
      </c>
      <c r="V33">
        <v>1E-3</v>
      </c>
      <c r="X33" s="3">
        <v>150</v>
      </c>
      <c r="Y33" s="3">
        <v>10</v>
      </c>
      <c r="Z33" s="3">
        <v>100</v>
      </c>
      <c r="AA33" s="3">
        <v>10</v>
      </c>
      <c r="AB33" s="3">
        <v>110</v>
      </c>
      <c r="AC33" s="3">
        <v>10</v>
      </c>
    </row>
    <row r="34" spans="1:29" x14ac:dyDescent="0.15">
      <c r="A34">
        <v>12</v>
      </c>
      <c r="B34" s="3">
        <v>0.18</v>
      </c>
      <c r="C34" s="3">
        <v>0.2</v>
      </c>
      <c r="D34" s="3">
        <v>0.21</v>
      </c>
      <c r="E34" s="3">
        <v>0.2</v>
      </c>
      <c r="F34" s="3">
        <v>0.02</v>
      </c>
      <c r="H34" s="10">
        <v>0.32200000000000001</v>
      </c>
      <c r="I34" s="10">
        <v>0.32100000000000001</v>
      </c>
      <c r="J34" s="10">
        <v>0.318</v>
      </c>
      <c r="K34" s="10">
        <v>0.32</v>
      </c>
      <c r="L34" s="10">
        <v>2E-3</v>
      </c>
      <c r="M34" s="10">
        <v>0.222</v>
      </c>
      <c r="N34" s="10">
        <v>0.221</v>
      </c>
      <c r="O34" s="10">
        <v>0.218</v>
      </c>
      <c r="P34" s="10">
        <v>0.22</v>
      </c>
      <c r="Q34" s="10">
        <v>2E-3</v>
      </c>
      <c r="R34" s="10">
        <v>0.24099999999999999</v>
      </c>
      <c r="S34" s="10">
        <v>0.23799999999999999</v>
      </c>
      <c r="T34" s="10">
        <v>0.24099999999999999</v>
      </c>
      <c r="U34">
        <v>0.24</v>
      </c>
      <c r="V34">
        <v>2E-3</v>
      </c>
      <c r="X34" s="3">
        <v>160</v>
      </c>
      <c r="Y34" s="3">
        <v>9</v>
      </c>
      <c r="Z34" s="3">
        <v>110</v>
      </c>
      <c r="AA34" s="3">
        <v>9</v>
      </c>
      <c r="AB34" s="3">
        <v>120</v>
      </c>
      <c r="AC34" s="3">
        <v>9</v>
      </c>
    </row>
    <row r="35" spans="1:29" x14ac:dyDescent="0.15">
      <c r="A35">
        <v>16</v>
      </c>
      <c r="B35" s="3">
        <v>0.22</v>
      </c>
      <c r="C35" s="3">
        <v>0.24</v>
      </c>
      <c r="D35" s="3">
        <v>0.22</v>
      </c>
      <c r="E35" s="3">
        <v>0.23</v>
      </c>
      <c r="F35" s="3">
        <v>0.01</v>
      </c>
      <c r="H35" s="10">
        <v>0.64300000000000002</v>
      </c>
      <c r="I35" s="10">
        <v>0.64400000000000002</v>
      </c>
      <c r="J35" s="10">
        <v>0.64400000000000002</v>
      </c>
      <c r="K35" s="10">
        <v>0.64400000000000002</v>
      </c>
      <c r="L35" s="10">
        <v>1E-3</v>
      </c>
      <c r="M35" s="10">
        <v>0.3</v>
      </c>
      <c r="N35" s="10">
        <v>0.29899999999999999</v>
      </c>
      <c r="O35" s="10">
        <v>0.29799999999999999</v>
      </c>
      <c r="P35" s="10">
        <v>0.29900000000000004</v>
      </c>
      <c r="Q35" s="10">
        <v>1E-3</v>
      </c>
      <c r="R35" s="10">
        <v>0.34599999999999997</v>
      </c>
      <c r="S35" s="10">
        <v>0.34499999999999997</v>
      </c>
      <c r="T35" s="10">
        <v>0.34399999999999997</v>
      </c>
      <c r="U35">
        <v>0.34499999999999997</v>
      </c>
      <c r="V35">
        <v>1E-3</v>
      </c>
      <c r="X35" s="3">
        <v>280</v>
      </c>
      <c r="Y35" s="3">
        <v>8</v>
      </c>
      <c r="Z35" s="3">
        <v>130</v>
      </c>
      <c r="AA35" s="3">
        <v>8</v>
      </c>
      <c r="AB35" s="3">
        <v>150</v>
      </c>
      <c r="AC35" s="3">
        <v>8</v>
      </c>
    </row>
    <row r="36" spans="1:29" x14ac:dyDescent="0.15">
      <c r="A36">
        <v>20</v>
      </c>
      <c r="B36" s="3">
        <v>0.22</v>
      </c>
      <c r="C36" s="3">
        <v>0.22</v>
      </c>
      <c r="D36" s="3">
        <v>0.24</v>
      </c>
      <c r="E36" s="3">
        <v>0.23</v>
      </c>
      <c r="F36" s="3">
        <v>0.01</v>
      </c>
      <c r="H36" s="10">
        <v>0.82899999999999996</v>
      </c>
      <c r="I36" s="10">
        <v>0.82899999999999996</v>
      </c>
      <c r="J36" s="10">
        <v>0.82699999999999996</v>
      </c>
      <c r="K36" s="10">
        <v>0.82799999999999996</v>
      </c>
      <c r="L36" s="10">
        <v>1E-3</v>
      </c>
      <c r="M36" s="10">
        <v>0.32300000000000001</v>
      </c>
      <c r="N36" s="10">
        <v>0.32200000000000001</v>
      </c>
      <c r="O36" s="10">
        <v>0.32100000000000001</v>
      </c>
      <c r="P36" s="10">
        <v>0.32200000000000001</v>
      </c>
      <c r="Q36" s="10">
        <v>1E-3</v>
      </c>
      <c r="R36" s="10">
        <v>0.39300000000000002</v>
      </c>
      <c r="S36" s="10">
        <v>0.39300000000000002</v>
      </c>
      <c r="T36" s="10">
        <v>0.39400000000000002</v>
      </c>
      <c r="U36">
        <v>0.39300000000000002</v>
      </c>
      <c r="V36">
        <v>1E-3</v>
      </c>
      <c r="X36" s="3">
        <v>360</v>
      </c>
      <c r="Y36" s="3">
        <v>13</v>
      </c>
      <c r="Z36" s="3">
        <v>140</v>
      </c>
      <c r="AA36" s="3">
        <v>13</v>
      </c>
      <c r="AB36" s="3">
        <v>171</v>
      </c>
      <c r="AC36" s="3">
        <v>13</v>
      </c>
    </row>
    <row r="37" spans="1:29" x14ac:dyDescent="0.15">
      <c r="A37">
        <v>24</v>
      </c>
      <c r="B37" s="3">
        <v>0.24</v>
      </c>
      <c r="C37" s="3">
        <v>0.24</v>
      </c>
      <c r="D37" s="3">
        <v>0.26</v>
      </c>
      <c r="E37" s="3">
        <v>0.25</v>
      </c>
      <c r="F37" s="3">
        <v>0.01</v>
      </c>
      <c r="H37" s="10">
        <v>0.92700000000000005</v>
      </c>
      <c r="I37" s="10">
        <v>0.92600000000000005</v>
      </c>
      <c r="J37" s="10">
        <v>0.92600000000000005</v>
      </c>
      <c r="K37" s="10">
        <v>0.92600000000000005</v>
      </c>
      <c r="L37" s="10">
        <v>1E-3</v>
      </c>
      <c r="M37" s="10">
        <v>0.41699999999999998</v>
      </c>
      <c r="N37" s="10">
        <v>0.41599999999999998</v>
      </c>
      <c r="O37" s="10">
        <v>0.41499999999999998</v>
      </c>
      <c r="P37" s="10">
        <v>0.41599999999999998</v>
      </c>
      <c r="Q37" s="10">
        <v>1E-3</v>
      </c>
      <c r="R37" s="10">
        <v>0.46700000000000003</v>
      </c>
      <c r="S37" s="10">
        <v>0.46600000000000003</v>
      </c>
      <c r="T37" s="10">
        <v>0.46600000000000003</v>
      </c>
      <c r="U37">
        <v>0.46600000000000003</v>
      </c>
      <c r="V37">
        <v>1E-3</v>
      </c>
      <c r="X37" s="3">
        <v>370.3</v>
      </c>
      <c r="Y37" s="3">
        <v>12</v>
      </c>
      <c r="Z37" s="3">
        <v>166.3</v>
      </c>
      <c r="AA37" s="3">
        <v>12</v>
      </c>
      <c r="AB37" s="3">
        <v>186.3</v>
      </c>
      <c r="AC37" s="3">
        <v>12</v>
      </c>
    </row>
    <row r="38" spans="1:29" x14ac:dyDescent="0.15">
      <c r="A38">
        <v>28</v>
      </c>
      <c r="B38" s="3">
        <v>0.22</v>
      </c>
      <c r="C38" s="3">
        <v>0.22</v>
      </c>
      <c r="D38" s="3">
        <v>0.23</v>
      </c>
      <c r="E38" s="3">
        <v>0.22</v>
      </c>
      <c r="F38" s="3">
        <v>0.01</v>
      </c>
      <c r="H38" s="10">
        <v>0.83699999999999997</v>
      </c>
      <c r="I38" s="10">
        <v>0.83599999999999997</v>
      </c>
      <c r="J38" s="10">
        <v>0.83599999999999997</v>
      </c>
      <c r="K38" s="10">
        <v>0.83599999999999997</v>
      </c>
      <c r="L38" s="10">
        <v>1E-3</v>
      </c>
      <c r="M38" s="10">
        <v>0.39700000000000002</v>
      </c>
      <c r="N38" s="10">
        <v>0.39600000000000002</v>
      </c>
      <c r="O38" s="10">
        <v>0.39600000000000002</v>
      </c>
      <c r="P38" s="10">
        <v>0.39600000000000002</v>
      </c>
      <c r="Q38" s="10">
        <v>1E-3</v>
      </c>
      <c r="R38" s="10">
        <v>0.46300000000000002</v>
      </c>
      <c r="S38" s="10">
        <v>0.46200000000000002</v>
      </c>
      <c r="T38" s="10">
        <v>0.46100000000000002</v>
      </c>
      <c r="U38">
        <v>0.46200000000000002</v>
      </c>
      <c r="V38">
        <v>1E-3</v>
      </c>
      <c r="X38" s="3">
        <v>380</v>
      </c>
      <c r="Y38" s="3">
        <v>12</v>
      </c>
      <c r="Z38" s="3">
        <v>180</v>
      </c>
      <c r="AA38" s="3">
        <v>12</v>
      </c>
      <c r="AB38" s="3">
        <v>210</v>
      </c>
      <c r="AC38" s="3">
        <v>12</v>
      </c>
    </row>
    <row r="39" spans="1:29" x14ac:dyDescent="0.15">
      <c r="A39">
        <v>32</v>
      </c>
      <c r="B39" s="3">
        <v>0.26</v>
      </c>
      <c r="C39" s="3">
        <v>0.26</v>
      </c>
      <c r="D39" s="3">
        <v>0.28000000000000003</v>
      </c>
      <c r="E39" s="3">
        <v>0.27</v>
      </c>
      <c r="F39" s="3">
        <v>0.01</v>
      </c>
      <c r="H39" s="10">
        <v>1.054</v>
      </c>
      <c r="I39" s="10">
        <v>1.0529999999999999</v>
      </c>
      <c r="J39" s="10">
        <v>1.0529999999999999</v>
      </c>
      <c r="K39" s="10">
        <v>1.0530000000000002</v>
      </c>
      <c r="L39" s="10">
        <v>1E-3</v>
      </c>
      <c r="M39" s="10">
        <v>0.504</v>
      </c>
      <c r="N39" s="10">
        <v>0.503</v>
      </c>
      <c r="O39" s="10">
        <v>0.503</v>
      </c>
      <c r="P39" s="10">
        <v>0.503</v>
      </c>
      <c r="Q39" s="10">
        <v>1E-3</v>
      </c>
      <c r="R39" s="10">
        <v>0.59499999999999997</v>
      </c>
      <c r="S39" s="10">
        <v>0.59399999999999997</v>
      </c>
      <c r="T39" s="10">
        <v>0.59299999999999997</v>
      </c>
      <c r="U39">
        <v>0.59400000000000008</v>
      </c>
      <c r="V39">
        <v>1E-3</v>
      </c>
      <c r="X39" s="3">
        <v>390</v>
      </c>
      <c r="Y39" s="3">
        <v>11</v>
      </c>
      <c r="Z39" s="3">
        <v>186.3</v>
      </c>
      <c r="AA39" s="3">
        <v>11</v>
      </c>
      <c r="AB39" s="3">
        <v>220</v>
      </c>
      <c r="AC39" s="3">
        <v>11</v>
      </c>
    </row>
    <row r="40" spans="1:29" x14ac:dyDescent="0.15">
      <c r="A40">
        <v>40</v>
      </c>
      <c r="B40" s="3">
        <v>0.3</v>
      </c>
      <c r="C40" s="3">
        <v>0.28000000000000003</v>
      </c>
      <c r="D40" s="3">
        <v>0.31</v>
      </c>
      <c r="E40" s="3">
        <v>0.3</v>
      </c>
      <c r="F40" s="3">
        <v>0.02</v>
      </c>
      <c r="H40" s="10">
        <v>1.024</v>
      </c>
      <c r="I40" s="10">
        <v>1.0209999999999999</v>
      </c>
      <c r="J40" s="10">
        <v>1.018</v>
      </c>
      <c r="K40" s="10">
        <v>1.0209999999999999</v>
      </c>
      <c r="L40" s="10">
        <v>3.0000000000000001E-3</v>
      </c>
      <c r="M40" s="10">
        <v>0.501</v>
      </c>
      <c r="N40" s="10">
        <v>0.497</v>
      </c>
      <c r="O40" s="10">
        <v>0.496</v>
      </c>
      <c r="P40" s="10">
        <v>0.49829999999999997</v>
      </c>
      <c r="Q40" s="10">
        <v>3.0000000000000001E-3</v>
      </c>
      <c r="R40" s="10">
        <v>0.81100000000000005</v>
      </c>
      <c r="S40" s="10">
        <v>0.80800000000000005</v>
      </c>
      <c r="T40" s="10">
        <v>0.80500000000000005</v>
      </c>
      <c r="U40">
        <v>0.80800000000000005</v>
      </c>
      <c r="V40">
        <v>3.0000000000000001E-3</v>
      </c>
      <c r="X40" s="3">
        <v>340</v>
      </c>
      <c r="Y40" s="3">
        <v>14</v>
      </c>
      <c r="Z40" s="3">
        <v>166.1</v>
      </c>
      <c r="AA40" s="3">
        <v>14</v>
      </c>
      <c r="AB40" s="3">
        <v>269.2</v>
      </c>
      <c r="AC40" s="3">
        <v>14</v>
      </c>
    </row>
    <row r="41" spans="1:29" x14ac:dyDescent="0.15">
      <c r="A41">
        <v>48</v>
      </c>
      <c r="B41" s="3">
        <v>0.28000000000000003</v>
      </c>
      <c r="C41" s="3">
        <v>0.28000000000000003</v>
      </c>
      <c r="D41" s="3">
        <v>0.31</v>
      </c>
      <c r="E41" s="3">
        <v>0.29000000000000004</v>
      </c>
      <c r="F41" s="3">
        <v>0.02</v>
      </c>
      <c r="H41" s="10">
        <v>0.93100000000000005</v>
      </c>
      <c r="I41" s="10">
        <v>0.92800000000000005</v>
      </c>
      <c r="J41" s="10">
        <v>0.92500000000000004</v>
      </c>
      <c r="K41" s="10">
        <v>0.92800000000000016</v>
      </c>
      <c r="L41" s="10">
        <v>3.0000000000000001E-3</v>
      </c>
      <c r="M41" s="10">
        <v>0.437</v>
      </c>
      <c r="N41" s="10">
        <v>0.436</v>
      </c>
      <c r="O41" s="10">
        <v>0.432</v>
      </c>
      <c r="P41" s="10">
        <v>0.43500000000000005</v>
      </c>
      <c r="Q41" s="10">
        <v>3.0000000000000001E-3</v>
      </c>
      <c r="R41" s="10">
        <v>0.72799999999999998</v>
      </c>
      <c r="S41" s="10">
        <v>0.72599999999999998</v>
      </c>
      <c r="T41" s="10">
        <v>0.72199999999999998</v>
      </c>
      <c r="U41">
        <v>0.72500000000000009</v>
      </c>
      <c r="V41">
        <v>3.0000000000000001E-3</v>
      </c>
      <c r="X41" s="3">
        <v>320</v>
      </c>
      <c r="Y41" s="3">
        <v>15</v>
      </c>
      <c r="Z41" s="3">
        <v>150</v>
      </c>
      <c r="AA41" s="3">
        <v>15</v>
      </c>
      <c r="AB41" s="3">
        <v>250</v>
      </c>
      <c r="AC41" s="3">
        <v>15</v>
      </c>
    </row>
    <row r="42" spans="1:29" x14ac:dyDescent="0.15">
      <c r="A42">
        <v>56</v>
      </c>
      <c r="B42" s="3">
        <v>0.24</v>
      </c>
      <c r="C42" s="3">
        <v>0.24</v>
      </c>
      <c r="D42" s="3">
        <v>0.26</v>
      </c>
      <c r="E42" s="3">
        <v>0.25</v>
      </c>
      <c r="F42" s="3">
        <v>0.01</v>
      </c>
      <c r="H42" s="10">
        <v>0.65200000000000002</v>
      </c>
      <c r="I42" s="10">
        <v>0.65100000000000002</v>
      </c>
      <c r="J42" s="10">
        <v>0.64900000000000002</v>
      </c>
      <c r="K42" s="10">
        <v>0.65</v>
      </c>
      <c r="L42" s="10">
        <v>2E-3</v>
      </c>
      <c r="M42" s="10">
        <v>0.35199999999999998</v>
      </c>
      <c r="N42" s="10">
        <v>0.35099999999999998</v>
      </c>
      <c r="O42" s="10">
        <v>0.34799999999999998</v>
      </c>
      <c r="P42" s="10">
        <v>0.35</v>
      </c>
      <c r="Q42" s="10">
        <v>2E-3</v>
      </c>
      <c r="R42" s="10">
        <v>0.502</v>
      </c>
      <c r="S42" s="10">
        <v>0.501</v>
      </c>
      <c r="T42" s="10">
        <v>0.499</v>
      </c>
      <c r="U42">
        <v>0.5</v>
      </c>
      <c r="V42">
        <v>2E-3</v>
      </c>
      <c r="X42" s="3">
        <v>260</v>
      </c>
      <c r="Y42" s="3">
        <v>16</v>
      </c>
      <c r="Z42" s="3">
        <v>140</v>
      </c>
      <c r="AA42" s="3">
        <v>16</v>
      </c>
      <c r="AB42" s="3">
        <v>200</v>
      </c>
      <c r="AC42" s="3">
        <v>16</v>
      </c>
    </row>
    <row r="43" spans="1:29" x14ac:dyDescent="0.15">
      <c r="A43">
        <v>64</v>
      </c>
      <c r="B43" s="3">
        <v>0.26</v>
      </c>
      <c r="C43" s="3">
        <v>0.26</v>
      </c>
      <c r="D43" s="3">
        <v>0.24</v>
      </c>
      <c r="E43" s="3">
        <v>0.25</v>
      </c>
      <c r="F43" s="3">
        <v>0.01</v>
      </c>
      <c r="H43" s="10">
        <v>0.29699999999999999</v>
      </c>
      <c r="I43" s="10">
        <v>0.29599999999999999</v>
      </c>
      <c r="J43" s="10">
        <v>0.29599999999999999</v>
      </c>
      <c r="K43" s="10">
        <v>0.29599999999999999</v>
      </c>
      <c r="L43" s="10">
        <v>1E-3</v>
      </c>
      <c r="M43" s="10">
        <v>0.27400000000000002</v>
      </c>
      <c r="N43" s="10">
        <v>0.27200000000000002</v>
      </c>
      <c r="O43" s="10">
        <v>0.27400000000000002</v>
      </c>
      <c r="P43" s="10">
        <v>0.27300000000000002</v>
      </c>
      <c r="Q43" s="10">
        <v>1E-3</v>
      </c>
      <c r="R43" s="10">
        <v>0.35299999999999998</v>
      </c>
      <c r="S43" s="10">
        <v>0.35199999999999998</v>
      </c>
      <c r="T43" s="10">
        <v>0.35099999999999998</v>
      </c>
      <c r="U43">
        <v>0.35199999999999998</v>
      </c>
      <c r="V43">
        <v>1E-3</v>
      </c>
      <c r="X43" s="3">
        <v>118.2</v>
      </c>
      <c r="Y43" s="3">
        <v>11</v>
      </c>
      <c r="Z43" s="3">
        <v>109.1</v>
      </c>
      <c r="AA43" s="3">
        <v>11</v>
      </c>
      <c r="AB43" s="3">
        <v>140.9</v>
      </c>
      <c r="AC43" s="3">
        <v>11</v>
      </c>
    </row>
    <row r="44" spans="1:29" x14ac:dyDescent="0.15">
      <c r="A44">
        <v>72</v>
      </c>
      <c r="B44" s="3">
        <v>0.21</v>
      </c>
      <c r="C44" s="3">
        <v>0.22</v>
      </c>
      <c r="D44" s="3">
        <v>0.22</v>
      </c>
      <c r="E44" s="3">
        <v>0.22</v>
      </c>
      <c r="F44" s="3">
        <v>0.01</v>
      </c>
      <c r="H44" s="10">
        <v>0.253</v>
      </c>
      <c r="I44" s="10">
        <v>0.253</v>
      </c>
      <c r="J44" s="10">
        <v>0.252</v>
      </c>
      <c r="K44" s="10">
        <v>0.253</v>
      </c>
      <c r="L44" s="10">
        <v>1E-3</v>
      </c>
      <c r="M44" s="10">
        <v>0.23599999999999999</v>
      </c>
      <c r="N44" s="10">
        <v>0.23499999999999999</v>
      </c>
      <c r="O44" s="10">
        <v>0.23499999999999999</v>
      </c>
      <c r="P44" s="10">
        <v>0.23499999999999999</v>
      </c>
      <c r="Q44" s="10">
        <v>1E-3</v>
      </c>
      <c r="R44" s="10">
        <v>0.30499999999999999</v>
      </c>
      <c r="S44" s="10">
        <v>0.30399999999999999</v>
      </c>
      <c r="T44" s="10">
        <v>0.30299999999999999</v>
      </c>
      <c r="U44">
        <v>0.30399999999999999</v>
      </c>
      <c r="V44">
        <v>1E-3</v>
      </c>
      <c r="X44" s="3">
        <v>115</v>
      </c>
      <c r="Y44" s="3">
        <v>9</v>
      </c>
      <c r="Z44" s="3">
        <v>107</v>
      </c>
      <c r="AA44" s="3">
        <v>9</v>
      </c>
      <c r="AB44" s="3">
        <v>138</v>
      </c>
      <c r="AC44" s="3">
        <v>9</v>
      </c>
    </row>
    <row r="45" spans="1:29" x14ac:dyDescent="0.15">
      <c r="B45" s="3"/>
      <c r="C45" s="3"/>
      <c r="D45" s="3"/>
      <c r="E45" s="3"/>
      <c r="F45" s="3"/>
      <c r="H45" s="10"/>
      <c r="I45" s="10"/>
      <c r="J45" s="10"/>
      <c r="K45" s="10"/>
      <c r="L45" s="10"/>
      <c r="M45" s="10"/>
      <c r="N45" s="10"/>
      <c r="O45" s="10"/>
      <c r="P45" s="10"/>
      <c r="Q45" s="10"/>
      <c r="R45" s="10"/>
      <c r="S45" s="10"/>
      <c r="T45" s="10"/>
      <c r="X45" s="3"/>
      <c r="Y45" s="3"/>
      <c r="Z45" s="3"/>
      <c r="AA45" s="3"/>
      <c r="AB45" s="3"/>
      <c r="AC45" s="3"/>
    </row>
    <row r="46" spans="1:29" x14ac:dyDescent="0.15">
      <c r="A46" t="s">
        <v>45</v>
      </c>
      <c r="B46" s="3"/>
      <c r="C46" s="3"/>
      <c r="D46" s="3"/>
      <c r="E46" s="3"/>
      <c r="F46" s="3"/>
      <c r="H46" s="11"/>
      <c r="I46" s="11" t="s">
        <v>21</v>
      </c>
      <c r="J46" s="11"/>
      <c r="K46" s="11"/>
      <c r="L46" s="11"/>
      <c r="M46" s="11"/>
      <c r="N46" s="11" t="s">
        <v>16</v>
      </c>
      <c r="O46" s="11"/>
      <c r="P46" s="11"/>
      <c r="Q46" s="11"/>
      <c r="R46" s="11"/>
      <c r="S46" s="11" t="s">
        <v>22</v>
      </c>
      <c r="T46" s="11"/>
      <c r="U46" s="11"/>
      <c r="V46" s="11"/>
      <c r="X46" s="3"/>
      <c r="Y46" s="3"/>
      <c r="Z46" s="3"/>
      <c r="AA46" s="3"/>
      <c r="AB46" s="3"/>
      <c r="AC46" s="3"/>
    </row>
    <row r="47" spans="1:29" x14ac:dyDescent="0.15">
      <c r="A47" t="s">
        <v>47</v>
      </c>
      <c r="B47" s="13" t="s">
        <v>20</v>
      </c>
      <c r="C47" s="13"/>
      <c r="D47" s="13"/>
      <c r="E47" s="3" t="s">
        <v>2</v>
      </c>
      <c r="F47" s="3" t="s">
        <v>46</v>
      </c>
      <c r="H47" s="16" t="s">
        <v>42</v>
      </c>
      <c r="I47" s="16"/>
      <c r="J47" s="16"/>
      <c r="K47" s="11" t="s">
        <v>10</v>
      </c>
      <c r="L47" s="11" t="s">
        <v>24</v>
      </c>
      <c r="M47" s="16" t="s">
        <v>41</v>
      </c>
      <c r="N47" s="16"/>
      <c r="O47" s="16"/>
      <c r="P47" s="11" t="s">
        <v>10</v>
      </c>
      <c r="Q47" s="11" t="s">
        <v>24</v>
      </c>
      <c r="R47" s="16" t="s">
        <v>30</v>
      </c>
      <c r="S47" s="16"/>
      <c r="T47" s="16"/>
      <c r="U47" s="11" t="s">
        <v>10</v>
      </c>
      <c r="V47" s="11" t="s">
        <v>24</v>
      </c>
      <c r="X47" s="3" t="s">
        <v>48</v>
      </c>
      <c r="Y47" s="3" t="s">
        <v>24</v>
      </c>
      <c r="Z47" s="3" t="s">
        <v>49</v>
      </c>
      <c r="AA47" s="3" t="s">
        <v>24</v>
      </c>
      <c r="AB47" s="3" t="s">
        <v>50</v>
      </c>
      <c r="AC47" s="3" t="s">
        <v>24</v>
      </c>
    </row>
    <row r="48" spans="1:29" x14ac:dyDescent="0.15">
      <c r="A48">
        <v>1</v>
      </c>
      <c r="B48" s="3">
        <v>0.16</v>
      </c>
      <c r="C48" s="3">
        <v>0.18</v>
      </c>
      <c r="D48" s="3">
        <v>0.16</v>
      </c>
      <c r="E48" s="3">
        <v>0.17</v>
      </c>
      <c r="F48" s="3">
        <v>0.01</v>
      </c>
      <c r="H48" s="11">
        <v>5.0999999999999997E-2</v>
      </c>
      <c r="I48" s="11">
        <v>5.0999999999999997E-2</v>
      </c>
      <c r="J48" s="11">
        <v>5.1999999999999998E-2</v>
      </c>
      <c r="K48" s="11">
        <v>5.1000000000000004E-2</v>
      </c>
      <c r="L48" s="11">
        <v>1E-3</v>
      </c>
      <c r="M48" s="11">
        <v>1.7999999999999999E-2</v>
      </c>
      <c r="N48" s="11">
        <v>1.7000000000000001E-2</v>
      </c>
      <c r="O48" s="11">
        <v>1.7000000000000001E-2</v>
      </c>
      <c r="P48" s="11">
        <v>1.7000000000000001E-2</v>
      </c>
      <c r="Q48" s="11">
        <v>1E-3</v>
      </c>
      <c r="R48" s="11">
        <v>3.5000000000000003E-2</v>
      </c>
      <c r="S48" s="11">
        <v>3.4000000000000002E-2</v>
      </c>
      <c r="T48" s="11">
        <v>3.3000000000000002E-2</v>
      </c>
      <c r="U48" s="11">
        <v>3.4000000000000002E-2</v>
      </c>
      <c r="V48" s="11">
        <v>1E-3</v>
      </c>
      <c r="X48" s="3">
        <v>30</v>
      </c>
      <c r="Y48" s="3">
        <v>10</v>
      </c>
      <c r="Z48" s="3">
        <v>10</v>
      </c>
      <c r="AA48" s="3">
        <v>10</v>
      </c>
      <c r="AB48" s="3">
        <v>20</v>
      </c>
      <c r="AC48" s="3">
        <v>10</v>
      </c>
    </row>
    <row r="49" spans="1:29" x14ac:dyDescent="0.15">
      <c r="A49">
        <v>3</v>
      </c>
      <c r="B49" s="3">
        <v>0.18</v>
      </c>
      <c r="C49" s="3">
        <v>0.22</v>
      </c>
      <c r="D49" s="3">
        <v>0.2</v>
      </c>
      <c r="E49" s="3">
        <v>0.2</v>
      </c>
      <c r="F49" s="3">
        <v>0.02</v>
      </c>
      <c r="H49" s="11">
        <v>0.24099999999999999</v>
      </c>
      <c r="I49" s="11">
        <v>0.24099999999999999</v>
      </c>
      <c r="J49" s="11">
        <v>0.23799999999999999</v>
      </c>
      <c r="K49" s="11">
        <v>0.24</v>
      </c>
      <c r="L49" s="11">
        <v>2E-3</v>
      </c>
      <c r="M49" s="11">
        <v>0.182</v>
      </c>
      <c r="N49" s="11">
        <v>0.18099999999999999</v>
      </c>
      <c r="O49" s="11">
        <v>0.17799999999999999</v>
      </c>
      <c r="P49" s="11">
        <v>0.18</v>
      </c>
      <c r="Q49" s="11">
        <v>2E-3</v>
      </c>
      <c r="R49" s="11">
        <v>0.158</v>
      </c>
      <c r="S49" s="11">
        <v>0.161</v>
      </c>
      <c r="T49" s="11">
        <v>0.161</v>
      </c>
      <c r="U49" s="11">
        <v>0.16</v>
      </c>
      <c r="V49" s="11">
        <v>2E-3</v>
      </c>
      <c r="X49" s="3">
        <v>120</v>
      </c>
      <c r="Y49" s="3">
        <v>11</v>
      </c>
      <c r="Z49" s="3">
        <v>90</v>
      </c>
      <c r="AA49" s="3">
        <v>11</v>
      </c>
      <c r="AB49" s="3">
        <v>80</v>
      </c>
      <c r="AC49" s="3">
        <v>11</v>
      </c>
    </row>
    <row r="50" spans="1:29" x14ac:dyDescent="0.15">
      <c r="A50">
        <v>5</v>
      </c>
      <c r="B50" s="3">
        <v>0.24</v>
      </c>
      <c r="C50" s="3">
        <v>0.22</v>
      </c>
      <c r="D50" s="3">
        <v>0.24</v>
      </c>
      <c r="E50" s="3">
        <v>0.23</v>
      </c>
      <c r="F50" s="3">
        <v>0.01</v>
      </c>
      <c r="H50" s="11">
        <v>0.66600000000000004</v>
      </c>
      <c r="I50" s="11">
        <v>0.66700000000000004</v>
      </c>
      <c r="J50" s="11">
        <v>0.66700000000000004</v>
      </c>
      <c r="K50" s="11">
        <v>0.66700000000000004</v>
      </c>
      <c r="L50" s="11">
        <v>1E-3</v>
      </c>
      <c r="M50" s="11">
        <v>0.20200000000000001</v>
      </c>
      <c r="N50" s="11">
        <v>0.20100000000000001</v>
      </c>
      <c r="O50" s="11">
        <v>0.20100000000000001</v>
      </c>
      <c r="P50" s="11">
        <v>0.20100000000000001</v>
      </c>
      <c r="Q50" s="11">
        <v>1E-3</v>
      </c>
      <c r="R50" s="11">
        <v>0.254</v>
      </c>
      <c r="S50" s="11">
        <v>0.254</v>
      </c>
      <c r="T50" s="11">
        <v>0.252</v>
      </c>
      <c r="U50" s="11">
        <v>0.253</v>
      </c>
      <c r="V50" s="11">
        <v>1E-3</v>
      </c>
      <c r="X50" s="3">
        <v>290</v>
      </c>
      <c r="Y50" s="3">
        <v>12</v>
      </c>
      <c r="Z50" s="3">
        <v>87.5</v>
      </c>
      <c r="AA50" s="3">
        <v>12</v>
      </c>
      <c r="AB50" s="3">
        <v>110</v>
      </c>
      <c r="AC50" s="3">
        <v>12</v>
      </c>
    </row>
    <row r="51" spans="1:29" x14ac:dyDescent="0.15">
      <c r="A51">
        <v>7</v>
      </c>
      <c r="B51" s="3">
        <v>0.22</v>
      </c>
      <c r="C51" s="3">
        <v>0.24</v>
      </c>
      <c r="D51" s="3">
        <v>0.2</v>
      </c>
      <c r="E51" s="3">
        <v>0.22</v>
      </c>
      <c r="F51" s="3">
        <v>0.02</v>
      </c>
      <c r="H51" s="11">
        <v>0.56299999999999994</v>
      </c>
      <c r="I51" s="11">
        <v>0.56799999999999995</v>
      </c>
      <c r="J51" s="11">
        <v>0.56899999999999995</v>
      </c>
      <c r="K51" s="11">
        <v>0.56699999999999995</v>
      </c>
      <c r="L51" s="11">
        <v>3.0000000000000001E-3</v>
      </c>
      <c r="M51" s="11">
        <v>0.221</v>
      </c>
      <c r="N51" s="11">
        <v>0.222</v>
      </c>
      <c r="O51" s="11">
        <v>0.216</v>
      </c>
      <c r="P51" s="11">
        <v>0.22</v>
      </c>
      <c r="Q51" s="11">
        <v>3.0000000000000001E-3</v>
      </c>
      <c r="R51" s="11">
        <v>0.43099999999999999</v>
      </c>
      <c r="S51" s="11">
        <v>0.434</v>
      </c>
      <c r="T51" s="11">
        <v>0.42799999999999999</v>
      </c>
      <c r="U51" s="11">
        <v>0.43099999999999999</v>
      </c>
      <c r="V51" s="11">
        <v>3.0000000000000001E-3</v>
      </c>
      <c r="X51" s="3">
        <v>257.60000000000002</v>
      </c>
      <c r="Y51" s="3">
        <v>13</v>
      </c>
      <c r="Z51" s="3">
        <v>100</v>
      </c>
      <c r="AA51" s="3">
        <v>13</v>
      </c>
      <c r="AB51" s="3">
        <v>196.1</v>
      </c>
      <c r="AC51" s="3">
        <v>13</v>
      </c>
    </row>
    <row r="52" spans="1:29" x14ac:dyDescent="0.15">
      <c r="A52">
        <v>9</v>
      </c>
      <c r="B52" s="3">
        <v>0.26</v>
      </c>
      <c r="C52" s="3">
        <v>0.28000000000000003</v>
      </c>
      <c r="D52" s="3">
        <v>0.26</v>
      </c>
      <c r="E52" s="3">
        <v>0.27</v>
      </c>
      <c r="F52" s="3">
        <v>0.01</v>
      </c>
      <c r="H52" s="11">
        <v>0.89600000000000002</v>
      </c>
      <c r="I52" s="11">
        <v>0.89400000000000002</v>
      </c>
      <c r="J52" s="11">
        <v>0.89200000000000002</v>
      </c>
      <c r="K52" s="11">
        <v>0.89400000000000002</v>
      </c>
      <c r="L52" s="11">
        <v>2E-3</v>
      </c>
      <c r="M52" s="11">
        <v>0.317</v>
      </c>
      <c r="N52" s="11">
        <v>0.318</v>
      </c>
      <c r="O52" s="11">
        <v>0.32</v>
      </c>
      <c r="P52" s="11">
        <v>0.318</v>
      </c>
      <c r="Q52" s="11">
        <v>2E-3</v>
      </c>
      <c r="R52" s="11">
        <v>0.41599999999999998</v>
      </c>
      <c r="S52" s="11">
        <v>0.41299999999999998</v>
      </c>
      <c r="T52" s="11">
        <v>0.41299999999999998</v>
      </c>
      <c r="U52" s="11">
        <v>0.41399999999999998</v>
      </c>
      <c r="V52" s="11">
        <v>2E-3</v>
      </c>
      <c r="X52" s="3">
        <v>331</v>
      </c>
      <c r="Y52" s="3">
        <v>15</v>
      </c>
      <c r="Z52" s="3">
        <v>117.8</v>
      </c>
      <c r="AA52" s="3">
        <v>15</v>
      </c>
      <c r="AB52" s="3">
        <v>153.5</v>
      </c>
      <c r="AC52" s="3">
        <v>15</v>
      </c>
    </row>
    <row r="53" spans="1:29" x14ac:dyDescent="0.15">
      <c r="A53">
        <v>11</v>
      </c>
      <c r="B53" s="3">
        <v>0.16</v>
      </c>
      <c r="C53" s="3">
        <v>0.18</v>
      </c>
      <c r="D53" s="3">
        <v>0.16</v>
      </c>
      <c r="E53" s="3">
        <v>0.17</v>
      </c>
      <c r="F53" s="3">
        <v>0.01</v>
      </c>
      <c r="H53" s="11">
        <v>0.59499999999999997</v>
      </c>
      <c r="I53" s="11">
        <v>0.59599999999999997</v>
      </c>
      <c r="J53" s="11">
        <v>0.59699999999999998</v>
      </c>
      <c r="K53" s="11">
        <v>0.59500000000000008</v>
      </c>
      <c r="L53" s="11">
        <v>1E-3</v>
      </c>
      <c r="M53" s="11">
        <v>0.23300000000000001</v>
      </c>
      <c r="N53" s="11">
        <v>0.23200000000000001</v>
      </c>
      <c r="O53" s="11">
        <v>0.23100000000000001</v>
      </c>
      <c r="P53" s="11">
        <v>0.23200000000000001</v>
      </c>
      <c r="Q53" s="11">
        <v>1E-3</v>
      </c>
      <c r="R53" s="11">
        <v>0.318</v>
      </c>
      <c r="S53" s="11">
        <v>0.318</v>
      </c>
      <c r="T53" s="11">
        <v>0.316</v>
      </c>
      <c r="U53" s="11">
        <v>0.317</v>
      </c>
      <c r="V53" s="11">
        <v>1E-3</v>
      </c>
      <c r="X53" s="3">
        <v>350</v>
      </c>
      <c r="Y53" s="3">
        <v>11</v>
      </c>
      <c r="Z53" s="3">
        <v>136.6</v>
      </c>
      <c r="AA53" s="3">
        <v>11</v>
      </c>
      <c r="AB53" s="3">
        <v>186.6</v>
      </c>
      <c r="AC53" s="3">
        <v>11</v>
      </c>
    </row>
    <row r="54" spans="1:29" x14ac:dyDescent="0.15">
      <c r="A54">
        <v>13</v>
      </c>
      <c r="B54" s="3">
        <v>0.28000000000000003</v>
      </c>
      <c r="C54" s="3">
        <v>0.26</v>
      </c>
      <c r="D54" s="3">
        <v>0.28999999999999998</v>
      </c>
      <c r="E54" s="3">
        <v>0.28000000000000003</v>
      </c>
      <c r="F54" s="3">
        <v>0.02</v>
      </c>
      <c r="H54" s="11">
        <v>1.091</v>
      </c>
      <c r="I54" s="11">
        <v>1.091</v>
      </c>
      <c r="J54" s="11">
        <v>1.0940000000000001</v>
      </c>
      <c r="K54" s="11">
        <v>1.0920000000000001</v>
      </c>
      <c r="L54" s="11">
        <v>2E-3</v>
      </c>
      <c r="M54" s="11">
        <v>0.39200000000000002</v>
      </c>
      <c r="N54" s="11">
        <v>0.39400000000000002</v>
      </c>
      <c r="O54" s="11">
        <v>0.39100000000000001</v>
      </c>
      <c r="P54" s="11">
        <v>0.39200000000000002</v>
      </c>
      <c r="Q54" s="11">
        <v>2E-3</v>
      </c>
      <c r="R54" s="11">
        <v>0.70099999999999996</v>
      </c>
      <c r="S54" s="11">
        <v>0.70099999999999996</v>
      </c>
      <c r="T54" s="11">
        <v>0.69799999999999995</v>
      </c>
      <c r="U54" s="11">
        <v>0.7</v>
      </c>
      <c r="V54" s="11">
        <v>2E-3</v>
      </c>
      <c r="X54" s="3">
        <v>390</v>
      </c>
      <c r="Y54" s="3">
        <v>10</v>
      </c>
      <c r="Z54" s="3">
        <v>140</v>
      </c>
      <c r="AA54" s="3">
        <v>10</v>
      </c>
      <c r="AB54" s="3">
        <v>250</v>
      </c>
      <c r="AC54" s="3">
        <v>10</v>
      </c>
    </row>
    <row r="55" spans="1:29" x14ac:dyDescent="0.15">
      <c r="A55">
        <v>15</v>
      </c>
      <c r="B55" s="3">
        <v>0.28000000000000003</v>
      </c>
      <c r="C55" s="3">
        <v>0.28000000000000003</v>
      </c>
      <c r="D55" s="3">
        <v>0.31</v>
      </c>
      <c r="E55" s="3">
        <v>0.29000000000000004</v>
      </c>
      <c r="F55" s="3">
        <v>0.02</v>
      </c>
      <c r="H55" s="11">
        <v>0.77200000000000002</v>
      </c>
      <c r="I55" s="11">
        <v>0.77500000000000002</v>
      </c>
      <c r="J55" s="11">
        <v>0.77600000000000002</v>
      </c>
      <c r="K55" s="11">
        <v>0.77400000000000002</v>
      </c>
      <c r="L55" s="11">
        <v>2E-3</v>
      </c>
      <c r="M55" s="11">
        <v>0.39500000000000002</v>
      </c>
      <c r="N55" s="11">
        <v>0.39300000000000002</v>
      </c>
      <c r="O55" s="11">
        <v>0.39100000000000001</v>
      </c>
      <c r="P55" s="11">
        <v>0.373</v>
      </c>
      <c r="Q55" s="11">
        <v>2E-3</v>
      </c>
      <c r="R55" s="11">
        <v>0.437</v>
      </c>
      <c r="S55" s="11">
        <v>0.436</v>
      </c>
      <c r="T55" s="11">
        <v>0.433</v>
      </c>
      <c r="U55" s="11">
        <v>0.43500000000000005</v>
      </c>
      <c r="V55" s="11">
        <v>2E-3</v>
      </c>
      <c r="X55" s="3">
        <v>267</v>
      </c>
      <c r="Y55" s="3">
        <v>9</v>
      </c>
      <c r="Z55" s="3">
        <v>128.5</v>
      </c>
      <c r="AA55" s="3">
        <v>9</v>
      </c>
      <c r="AB55" s="3">
        <v>150</v>
      </c>
      <c r="AC55" s="3">
        <v>9</v>
      </c>
    </row>
    <row r="56" spans="1:29" x14ac:dyDescent="0.15">
      <c r="A56">
        <v>17</v>
      </c>
      <c r="B56" s="3">
        <v>0.3</v>
      </c>
      <c r="C56" s="3">
        <v>0.26</v>
      </c>
      <c r="D56" s="3">
        <v>0.28000000000000003</v>
      </c>
      <c r="E56" s="3">
        <v>0.28000000000000003</v>
      </c>
      <c r="F56" s="3">
        <v>1.999999999999999E-2</v>
      </c>
      <c r="H56" s="11">
        <v>0.45100000000000001</v>
      </c>
      <c r="I56" s="11">
        <v>0.44700000000000001</v>
      </c>
      <c r="J56" s="11">
        <v>0.44700000000000001</v>
      </c>
      <c r="K56" s="11">
        <v>0.44800000000000006</v>
      </c>
      <c r="L56" s="11">
        <v>2E-3</v>
      </c>
      <c r="M56" s="11">
        <v>0.31900000000000001</v>
      </c>
      <c r="N56" s="11">
        <v>0.316</v>
      </c>
      <c r="O56" s="11">
        <v>0.315</v>
      </c>
      <c r="P56" s="11">
        <v>0.317</v>
      </c>
      <c r="Q56" s="11">
        <v>2E-3</v>
      </c>
      <c r="R56" s="11">
        <v>0.39400000000000002</v>
      </c>
      <c r="S56" s="11">
        <v>0.39100000000000001</v>
      </c>
      <c r="T56" s="11">
        <v>0.39100000000000001</v>
      </c>
      <c r="U56" s="11">
        <v>0.39200000000000002</v>
      </c>
      <c r="V56" s="11">
        <v>2E-3</v>
      </c>
      <c r="X56" s="3">
        <v>160</v>
      </c>
      <c r="Y56" s="3">
        <v>12</v>
      </c>
      <c r="Z56" s="3">
        <v>113.3</v>
      </c>
      <c r="AA56" s="3">
        <v>12</v>
      </c>
      <c r="AB56" s="3">
        <v>140</v>
      </c>
      <c r="AC56" s="3">
        <v>12</v>
      </c>
    </row>
    <row r="57" spans="1:29" x14ac:dyDescent="0.15">
      <c r="B57" s="3"/>
      <c r="C57" s="3"/>
      <c r="D57" s="3"/>
      <c r="E57" s="3"/>
      <c r="F57" s="3"/>
      <c r="H57" s="11"/>
      <c r="I57" s="11"/>
      <c r="J57" s="11"/>
      <c r="K57" s="11"/>
      <c r="L57" s="11"/>
      <c r="M57" s="11"/>
      <c r="N57" s="11"/>
      <c r="O57" s="11"/>
      <c r="P57" s="11"/>
      <c r="Q57" s="11"/>
      <c r="R57" s="11"/>
      <c r="S57" s="11"/>
      <c r="T57" s="11"/>
      <c r="U57" s="11"/>
      <c r="V57" s="11"/>
      <c r="X57" s="3"/>
      <c r="Y57" s="3"/>
      <c r="Z57" s="3"/>
      <c r="AA57" s="3"/>
      <c r="AB57" s="3"/>
      <c r="AC57" s="3"/>
    </row>
    <row r="58" spans="1:29" x14ac:dyDescent="0.15">
      <c r="B58" s="3"/>
      <c r="C58" s="3"/>
      <c r="D58" s="3"/>
      <c r="E58" s="3"/>
      <c r="F58" s="3"/>
      <c r="H58" s="11"/>
      <c r="I58" s="11" t="s">
        <v>21</v>
      </c>
      <c r="J58" s="11"/>
      <c r="K58" s="11"/>
      <c r="L58" s="11"/>
      <c r="M58" s="11"/>
      <c r="N58" s="11" t="s">
        <v>23</v>
      </c>
      <c r="O58" s="11"/>
      <c r="P58" s="11"/>
      <c r="Q58" s="11"/>
      <c r="R58" s="11"/>
      <c r="S58" s="11" t="s">
        <v>27</v>
      </c>
      <c r="T58" s="11"/>
      <c r="U58" s="11"/>
      <c r="V58" s="11"/>
      <c r="X58" s="3"/>
      <c r="Y58" s="3"/>
      <c r="Z58" s="3"/>
      <c r="AA58" s="3"/>
      <c r="AB58" s="3"/>
      <c r="AC58" s="3"/>
    </row>
    <row r="59" spans="1:29" x14ac:dyDescent="0.15">
      <c r="A59" t="s">
        <v>43</v>
      </c>
      <c r="B59" s="13" t="s">
        <v>20</v>
      </c>
      <c r="C59" s="13"/>
      <c r="D59" s="13"/>
      <c r="E59" s="3" t="s">
        <v>2</v>
      </c>
      <c r="F59" s="3" t="s">
        <v>46</v>
      </c>
      <c r="H59" s="16" t="s">
        <v>42</v>
      </c>
      <c r="I59" s="16"/>
      <c r="J59" s="16"/>
      <c r="K59" s="11" t="s">
        <v>26</v>
      </c>
      <c r="L59" s="11" t="s">
        <v>25</v>
      </c>
      <c r="M59" s="16" t="s">
        <v>41</v>
      </c>
      <c r="N59" s="16"/>
      <c r="O59" s="16"/>
      <c r="P59" s="11" t="s">
        <v>10</v>
      </c>
      <c r="Q59" s="11" t="s">
        <v>24</v>
      </c>
      <c r="R59" s="16" t="s">
        <v>30</v>
      </c>
      <c r="S59" s="16"/>
      <c r="T59" s="16"/>
      <c r="U59" s="11" t="s">
        <v>10</v>
      </c>
      <c r="V59" s="11" t="s">
        <v>24</v>
      </c>
      <c r="X59" s="3" t="s">
        <v>39</v>
      </c>
      <c r="Y59" s="3" t="s">
        <v>24</v>
      </c>
      <c r="Z59" s="3" t="s">
        <v>38</v>
      </c>
      <c r="AA59" s="3" t="s">
        <v>24</v>
      </c>
      <c r="AB59" s="3" t="s">
        <v>37</v>
      </c>
      <c r="AC59" s="3" t="s">
        <v>24</v>
      </c>
    </row>
    <row r="60" spans="1:29" x14ac:dyDescent="0.15">
      <c r="A60">
        <v>8</v>
      </c>
      <c r="B60" s="3">
        <v>0.22</v>
      </c>
      <c r="C60" s="3">
        <v>0.21</v>
      </c>
      <c r="D60" s="3">
        <v>0.24</v>
      </c>
      <c r="E60" s="3">
        <v>0.22</v>
      </c>
      <c r="F60" s="3">
        <v>0.02</v>
      </c>
      <c r="H60" s="11">
        <v>0.26200000000000001</v>
      </c>
      <c r="I60" s="11">
        <v>0.26400000000000001</v>
      </c>
      <c r="J60" s="11">
        <v>0.26600000000000001</v>
      </c>
      <c r="K60" s="11">
        <v>0.26400000000000001</v>
      </c>
      <c r="L60" s="11">
        <v>2E-3</v>
      </c>
      <c r="M60" s="11">
        <v>0.108</v>
      </c>
      <c r="N60" s="11">
        <v>0.111</v>
      </c>
      <c r="O60" s="11">
        <v>0.112</v>
      </c>
      <c r="P60" s="11">
        <v>0.11</v>
      </c>
      <c r="Q60" s="11">
        <v>2E-3</v>
      </c>
      <c r="R60" s="11">
        <v>0.20699999999999999</v>
      </c>
      <c r="S60" s="11">
        <v>0.20799999999999999</v>
      </c>
      <c r="T60" s="11">
        <v>0.21099999999999999</v>
      </c>
      <c r="U60" s="11">
        <v>0.20899999999999999</v>
      </c>
      <c r="V60" s="11">
        <v>2E-3</v>
      </c>
      <c r="X60" s="3">
        <v>120</v>
      </c>
      <c r="Y60" s="3">
        <v>10</v>
      </c>
      <c r="Z60" s="3">
        <v>50</v>
      </c>
      <c r="AA60" s="3">
        <v>10</v>
      </c>
      <c r="AB60" s="3">
        <v>95</v>
      </c>
      <c r="AC60" s="3">
        <v>10</v>
      </c>
    </row>
    <row r="61" spans="1:29" x14ac:dyDescent="0.15">
      <c r="A61">
        <v>12</v>
      </c>
      <c r="B61" s="3">
        <v>0.21</v>
      </c>
      <c r="C61" s="3">
        <v>0.24</v>
      </c>
      <c r="D61" s="3">
        <v>0.23</v>
      </c>
      <c r="E61" s="3">
        <v>0.23</v>
      </c>
      <c r="F61" s="3">
        <v>0.02</v>
      </c>
      <c r="H61" s="11">
        <v>0.36699999999999999</v>
      </c>
      <c r="I61" s="11">
        <v>0.36699999999999999</v>
      </c>
      <c r="J61" s="11">
        <v>0.37</v>
      </c>
      <c r="K61" s="11">
        <v>0.36800000000000005</v>
      </c>
      <c r="L61" s="11">
        <v>2E-3</v>
      </c>
      <c r="M61" s="11">
        <v>0.13700000000000001</v>
      </c>
      <c r="N61" s="11">
        <v>0.13700000000000001</v>
      </c>
      <c r="O61" s="11">
        <v>0.14099999999999999</v>
      </c>
      <c r="P61" s="11">
        <v>0.13800000000000001</v>
      </c>
      <c r="Q61" s="11">
        <v>2E-3</v>
      </c>
      <c r="R61" s="11">
        <v>0.252</v>
      </c>
      <c r="S61" s="11">
        <v>0.253</v>
      </c>
      <c r="T61" s="11">
        <v>0.255</v>
      </c>
      <c r="U61" s="11">
        <v>0.253</v>
      </c>
      <c r="V61" s="11">
        <v>2E-3</v>
      </c>
      <c r="X61" s="3">
        <v>160</v>
      </c>
      <c r="Y61" s="3">
        <v>9</v>
      </c>
      <c r="Z61" s="3">
        <v>60</v>
      </c>
      <c r="AA61" s="3">
        <v>9</v>
      </c>
      <c r="AB61" s="3">
        <v>110</v>
      </c>
      <c r="AC61" s="3">
        <v>9</v>
      </c>
    </row>
    <row r="62" spans="1:29" x14ac:dyDescent="0.15">
      <c r="A62">
        <v>16</v>
      </c>
      <c r="B62" s="3">
        <v>0.22</v>
      </c>
      <c r="C62" s="3">
        <v>0.23</v>
      </c>
      <c r="D62" s="3">
        <v>0.25</v>
      </c>
      <c r="E62" s="3">
        <v>0.23</v>
      </c>
      <c r="F62" s="3">
        <v>0.02</v>
      </c>
      <c r="H62" s="11">
        <v>0.41199999999999998</v>
      </c>
      <c r="I62" s="11">
        <v>0.41399999999999998</v>
      </c>
      <c r="J62" s="11">
        <v>0.41599999999999998</v>
      </c>
      <c r="K62" s="11">
        <v>0.41399999999999998</v>
      </c>
      <c r="L62" s="11">
        <v>2E-3</v>
      </c>
      <c r="M62" s="11">
        <v>0.159</v>
      </c>
      <c r="N62" s="11">
        <v>0.16200000000000001</v>
      </c>
      <c r="O62" s="11">
        <v>0.16300000000000001</v>
      </c>
      <c r="P62" s="11">
        <v>0.161</v>
      </c>
      <c r="Q62" s="11">
        <v>2E-3</v>
      </c>
      <c r="R62" s="11">
        <v>0.27500000000000002</v>
      </c>
      <c r="S62" s="11">
        <v>0.27600000000000002</v>
      </c>
      <c r="T62" s="11">
        <v>0.27800000000000002</v>
      </c>
      <c r="U62" s="11">
        <v>0.27600000000000002</v>
      </c>
      <c r="V62" s="11">
        <v>2E-3</v>
      </c>
      <c r="X62" s="3">
        <v>180</v>
      </c>
      <c r="Y62" s="3">
        <v>8</v>
      </c>
      <c r="Z62" s="3">
        <v>70</v>
      </c>
      <c r="AA62" s="3">
        <v>8</v>
      </c>
      <c r="AB62" s="3">
        <v>120</v>
      </c>
      <c r="AC62" s="3">
        <v>8</v>
      </c>
    </row>
    <row r="63" spans="1:29" x14ac:dyDescent="0.15">
      <c r="A63">
        <v>20</v>
      </c>
      <c r="B63" s="3">
        <v>0.26</v>
      </c>
      <c r="C63" s="3">
        <v>0.25</v>
      </c>
      <c r="D63" s="3">
        <v>0.28000000000000003</v>
      </c>
      <c r="E63" s="3">
        <v>0.26</v>
      </c>
      <c r="F63" s="3">
        <v>0.02</v>
      </c>
      <c r="H63" s="11">
        <v>0.51800000000000002</v>
      </c>
      <c r="I63" s="11">
        <v>0.52100000000000002</v>
      </c>
      <c r="J63" s="11">
        <v>0.52400000000000002</v>
      </c>
      <c r="K63" s="11">
        <v>0.52100000000000002</v>
      </c>
      <c r="L63" s="11">
        <v>3.0000000000000001E-3</v>
      </c>
      <c r="M63" s="11">
        <v>0.23300000000000001</v>
      </c>
      <c r="N63" s="11">
        <v>0.23300000000000001</v>
      </c>
      <c r="O63" s="11">
        <v>0.23499999999999999</v>
      </c>
      <c r="P63" s="11">
        <v>0.23400000000000001</v>
      </c>
      <c r="Q63" s="11">
        <v>1E-3</v>
      </c>
      <c r="R63" s="11">
        <v>0.33700000000000002</v>
      </c>
      <c r="S63" s="11">
        <v>0.33900000000000002</v>
      </c>
      <c r="T63" s="11">
        <v>0.33900000000000002</v>
      </c>
      <c r="U63" s="11">
        <v>0.33800000000000002</v>
      </c>
      <c r="V63" s="11">
        <v>1E-3</v>
      </c>
      <c r="X63" s="3">
        <v>200</v>
      </c>
      <c r="Y63" s="3">
        <v>13</v>
      </c>
      <c r="Z63" s="3">
        <v>90</v>
      </c>
      <c r="AA63" s="3">
        <v>5</v>
      </c>
      <c r="AB63" s="3">
        <v>130</v>
      </c>
      <c r="AC63" s="3">
        <v>5</v>
      </c>
    </row>
    <row r="64" spans="1:29" x14ac:dyDescent="0.15">
      <c r="A64">
        <v>24</v>
      </c>
      <c r="B64" s="3">
        <v>0.21</v>
      </c>
      <c r="C64" s="3">
        <v>0.23</v>
      </c>
      <c r="D64" s="3">
        <v>0.26</v>
      </c>
      <c r="E64" s="3">
        <v>0.23</v>
      </c>
      <c r="F64" s="3">
        <v>0.03</v>
      </c>
      <c r="H64" s="11">
        <v>0.53900000000000003</v>
      </c>
      <c r="I64" s="11">
        <v>0.54200000000000004</v>
      </c>
      <c r="J64" s="11">
        <v>0.54700000000000004</v>
      </c>
      <c r="K64" s="11">
        <v>0.54300000000000004</v>
      </c>
      <c r="L64" s="11">
        <v>4.0000000000000001E-3</v>
      </c>
      <c r="M64" s="11">
        <v>0.27500000000000002</v>
      </c>
      <c r="N64" s="11">
        <v>0.27700000000000002</v>
      </c>
      <c r="O64" s="11">
        <v>0.27900000000000003</v>
      </c>
      <c r="P64" s="11">
        <v>0.27700000000000002</v>
      </c>
      <c r="Q64" s="11">
        <v>2E-3</v>
      </c>
      <c r="R64" s="11">
        <v>0.42599999999999999</v>
      </c>
      <c r="S64" s="11">
        <v>0.42899999999999999</v>
      </c>
      <c r="T64" s="11">
        <v>0.43</v>
      </c>
      <c r="U64" s="11">
        <v>0.42799999999999999</v>
      </c>
      <c r="V64" s="11">
        <v>2E-3</v>
      </c>
      <c r="X64" s="3">
        <v>236.3</v>
      </c>
      <c r="Y64" s="3">
        <v>12</v>
      </c>
      <c r="Z64" s="3">
        <v>120.3</v>
      </c>
      <c r="AA64" s="3">
        <v>7</v>
      </c>
      <c r="AB64" s="3">
        <v>186.3</v>
      </c>
      <c r="AC64" s="3">
        <v>7</v>
      </c>
    </row>
    <row r="65" spans="1:29" x14ac:dyDescent="0.15">
      <c r="A65">
        <v>28</v>
      </c>
      <c r="B65" s="3">
        <v>0.24</v>
      </c>
      <c r="C65" s="3">
        <v>0.23</v>
      </c>
      <c r="D65" s="3">
        <v>0.28999999999999998</v>
      </c>
      <c r="E65" s="3">
        <v>0.25</v>
      </c>
      <c r="F65" s="3">
        <v>0.03</v>
      </c>
      <c r="H65" s="11">
        <v>0.79800000000000004</v>
      </c>
      <c r="I65" s="11">
        <v>0.80200000000000005</v>
      </c>
      <c r="J65" s="11">
        <v>0.80600000000000005</v>
      </c>
      <c r="K65" s="11">
        <v>0.80200000000000005</v>
      </c>
      <c r="L65" s="11">
        <v>4.0000000000000001E-3</v>
      </c>
      <c r="M65" s="11">
        <v>0.42099999999999999</v>
      </c>
      <c r="N65" s="11">
        <v>0.42399999999999999</v>
      </c>
      <c r="O65" s="11">
        <v>0.42899999999999999</v>
      </c>
      <c r="P65" s="11">
        <v>0.42499999999999999</v>
      </c>
      <c r="Q65" s="11">
        <v>4.0000000000000001E-3</v>
      </c>
      <c r="R65" s="11">
        <v>0.47099999999999997</v>
      </c>
      <c r="S65" s="11">
        <v>0.47699999999999998</v>
      </c>
      <c r="T65" s="11">
        <v>0.47799999999999998</v>
      </c>
      <c r="U65" s="11">
        <v>0.47499999999999998</v>
      </c>
      <c r="V65" s="11">
        <v>4.0000000000000001E-3</v>
      </c>
      <c r="X65" s="3">
        <v>320</v>
      </c>
      <c r="Y65" s="3">
        <v>12</v>
      </c>
      <c r="Z65" s="3">
        <v>170</v>
      </c>
      <c r="AA65" s="3">
        <v>12</v>
      </c>
      <c r="AB65" s="3">
        <v>190</v>
      </c>
      <c r="AC65" s="3">
        <v>12</v>
      </c>
    </row>
    <row r="66" spans="1:29" x14ac:dyDescent="0.15">
      <c r="A66">
        <v>32</v>
      </c>
      <c r="B66" s="3">
        <v>0.22</v>
      </c>
      <c r="C66" s="3">
        <v>0.23</v>
      </c>
      <c r="D66" s="3">
        <v>0.26</v>
      </c>
      <c r="E66" s="3">
        <v>0.24</v>
      </c>
      <c r="F66" s="3">
        <v>0.02</v>
      </c>
      <c r="H66" s="11">
        <v>0.71799999999999997</v>
      </c>
      <c r="I66" s="11">
        <v>0.72099999999999997</v>
      </c>
      <c r="J66" s="11">
        <v>0.72199999999999998</v>
      </c>
      <c r="K66" s="11">
        <v>0.72</v>
      </c>
      <c r="L66" s="11">
        <v>2E-3</v>
      </c>
      <c r="M66" s="11">
        <v>0.43099999999999999</v>
      </c>
      <c r="N66" s="11">
        <v>0.434</v>
      </c>
      <c r="O66" s="11">
        <v>0.435</v>
      </c>
      <c r="P66" s="11">
        <v>0.433</v>
      </c>
      <c r="Q66" s="11">
        <v>2E-3</v>
      </c>
      <c r="R66" s="11">
        <v>0.47799999999999998</v>
      </c>
      <c r="S66" s="11">
        <v>0.48099999999999998</v>
      </c>
      <c r="T66" s="11">
        <v>0.48199999999999998</v>
      </c>
      <c r="U66" s="11">
        <v>0.48</v>
      </c>
      <c r="V66" s="11">
        <v>2E-3</v>
      </c>
      <c r="X66" s="3">
        <v>300</v>
      </c>
      <c r="Y66" s="3">
        <v>11</v>
      </c>
      <c r="Z66" s="3">
        <v>180.3</v>
      </c>
      <c r="AA66" s="3">
        <v>11</v>
      </c>
      <c r="AB66" s="3">
        <v>200</v>
      </c>
      <c r="AC66" s="3">
        <v>11</v>
      </c>
    </row>
    <row r="67" spans="1:29" x14ac:dyDescent="0.15">
      <c r="A67">
        <v>40</v>
      </c>
      <c r="B67" s="3">
        <v>0.24</v>
      </c>
      <c r="C67" s="3">
        <v>0.25</v>
      </c>
      <c r="D67" s="3">
        <v>0.28000000000000003</v>
      </c>
      <c r="E67" s="3">
        <v>0.26</v>
      </c>
      <c r="F67" s="3">
        <v>0.02</v>
      </c>
      <c r="H67" s="11">
        <v>1.0629999999999999</v>
      </c>
      <c r="I67" s="11">
        <v>1.0669999999999999</v>
      </c>
      <c r="J67" s="11">
        <v>1.0680000000000001</v>
      </c>
      <c r="K67" s="11">
        <v>1.0660000000000001</v>
      </c>
      <c r="L67" s="11">
        <v>3.0000000000000001E-3</v>
      </c>
      <c r="M67" s="11">
        <v>0.51100000000000001</v>
      </c>
      <c r="N67" s="11">
        <v>0.51100000000000001</v>
      </c>
      <c r="O67" s="11">
        <v>0.51200000000000001</v>
      </c>
      <c r="P67" s="11">
        <v>0.51100000000000001</v>
      </c>
      <c r="Q67" s="11">
        <v>1E-3</v>
      </c>
      <c r="R67" s="11">
        <v>0.59499999999999997</v>
      </c>
      <c r="S67" s="11">
        <v>0.59599999999999997</v>
      </c>
      <c r="T67" s="11">
        <v>0.59699999999999998</v>
      </c>
      <c r="U67" s="11">
        <v>0.59599999999999997</v>
      </c>
      <c r="V67" s="11">
        <v>1E-3</v>
      </c>
      <c r="X67" s="3">
        <v>410</v>
      </c>
      <c r="Y67" s="3">
        <v>14</v>
      </c>
      <c r="Z67" s="3">
        <v>196.1</v>
      </c>
      <c r="AA67" s="3">
        <v>4</v>
      </c>
      <c r="AB67" s="3">
        <v>229.2</v>
      </c>
      <c r="AC67" s="3">
        <v>4</v>
      </c>
    </row>
    <row r="68" spans="1:29" x14ac:dyDescent="0.15">
      <c r="A68">
        <v>48</v>
      </c>
      <c r="B68" s="3">
        <v>0.24</v>
      </c>
      <c r="C68" s="3">
        <v>0.22</v>
      </c>
      <c r="D68" s="3">
        <v>0.26</v>
      </c>
      <c r="E68" s="3">
        <v>0.24</v>
      </c>
      <c r="F68" s="3">
        <v>2.0000000000000004E-2</v>
      </c>
      <c r="H68" s="11">
        <v>0.95799999999999996</v>
      </c>
      <c r="I68" s="11">
        <v>0.96099999999999997</v>
      </c>
      <c r="J68" s="11">
        <v>0.96399999999999997</v>
      </c>
      <c r="K68" s="11">
        <v>0.96099999999999997</v>
      </c>
      <c r="L68" s="11">
        <v>3.0000000000000005E-3</v>
      </c>
      <c r="M68" s="11">
        <v>0.40799999999999997</v>
      </c>
      <c r="N68" s="11">
        <v>0.40799999999999997</v>
      </c>
      <c r="O68" s="11">
        <v>0.40899999999999997</v>
      </c>
      <c r="P68" s="11">
        <v>0.40799999999999997</v>
      </c>
      <c r="Q68" s="11">
        <v>1.0000000000000002E-3</v>
      </c>
      <c r="R68" s="11">
        <v>0.55100000000000005</v>
      </c>
      <c r="S68" s="11">
        <v>0.55200000000000005</v>
      </c>
      <c r="T68" s="11">
        <v>0.55200000000000005</v>
      </c>
      <c r="U68" s="11">
        <v>0.55199999999999994</v>
      </c>
      <c r="V68" s="11">
        <v>1.0000000000000002E-3</v>
      </c>
      <c r="X68" s="3">
        <v>400</v>
      </c>
      <c r="Y68" s="3">
        <v>15</v>
      </c>
      <c r="Z68" s="3">
        <v>170</v>
      </c>
      <c r="AA68" s="3">
        <v>5</v>
      </c>
      <c r="AB68" s="3">
        <v>230</v>
      </c>
      <c r="AC68" s="3">
        <v>5</v>
      </c>
    </row>
    <row r="69" spans="1:29" x14ac:dyDescent="0.15">
      <c r="A69">
        <v>56</v>
      </c>
      <c r="B69" s="3">
        <v>0.28000000000000003</v>
      </c>
      <c r="C69" s="3">
        <v>0.26</v>
      </c>
      <c r="D69" s="3">
        <v>0.28999999999999998</v>
      </c>
      <c r="E69" s="3">
        <v>0.28000000000000003</v>
      </c>
      <c r="F69" s="3">
        <v>0.02</v>
      </c>
      <c r="H69" s="11">
        <v>1.089</v>
      </c>
      <c r="I69" s="11">
        <v>1.093</v>
      </c>
      <c r="J69" s="11">
        <v>1.0940000000000001</v>
      </c>
      <c r="K69" s="11">
        <v>1.0920000000000001</v>
      </c>
      <c r="L69" s="11">
        <v>3.0000000000000001E-3</v>
      </c>
      <c r="M69" s="11">
        <v>0.39200000000000002</v>
      </c>
      <c r="N69" s="11">
        <v>0.39200000000000002</v>
      </c>
      <c r="O69" s="11">
        <v>0.39300000000000002</v>
      </c>
      <c r="P69" s="11">
        <v>0.39200000000000002</v>
      </c>
      <c r="Q69" s="11">
        <v>1E-3</v>
      </c>
      <c r="R69" s="11">
        <v>0.70099999999999996</v>
      </c>
      <c r="S69" s="11">
        <v>0.69899999999999995</v>
      </c>
      <c r="T69" s="11">
        <v>0.70099999999999996</v>
      </c>
      <c r="U69" s="11">
        <v>0.7</v>
      </c>
      <c r="V69" s="11">
        <v>1E-3</v>
      </c>
      <c r="X69" s="3">
        <v>390</v>
      </c>
      <c r="Y69" s="3">
        <v>16</v>
      </c>
      <c r="Z69" s="3">
        <v>140</v>
      </c>
      <c r="AA69" s="3">
        <v>6</v>
      </c>
      <c r="AB69" s="3">
        <v>250</v>
      </c>
      <c r="AC69" s="3">
        <v>6</v>
      </c>
    </row>
    <row r="70" spans="1:29" x14ac:dyDescent="0.15">
      <c r="A70">
        <v>64</v>
      </c>
      <c r="B70" s="3">
        <v>0.26</v>
      </c>
      <c r="C70" s="3">
        <v>0.24</v>
      </c>
      <c r="D70" s="3">
        <v>0.26</v>
      </c>
      <c r="E70" s="3">
        <v>0.25</v>
      </c>
      <c r="F70" s="3">
        <v>0.01</v>
      </c>
      <c r="H70" s="11">
        <v>0.79500000000000004</v>
      </c>
      <c r="I70" s="11">
        <v>0.79600000000000004</v>
      </c>
      <c r="J70" s="11">
        <v>0.79700000000000004</v>
      </c>
      <c r="K70" s="11">
        <v>0.79600000000000004</v>
      </c>
      <c r="L70" s="11">
        <v>1E-3</v>
      </c>
      <c r="M70" s="11">
        <v>0.27300000000000002</v>
      </c>
      <c r="N70" s="11">
        <v>0.27300000000000002</v>
      </c>
      <c r="O70" s="11">
        <v>0.27400000000000002</v>
      </c>
      <c r="P70" s="11">
        <v>0.27300000000000002</v>
      </c>
      <c r="Q70" s="11">
        <v>1E-3</v>
      </c>
      <c r="R70" s="11">
        <v>0.42699999999999999</v>
      </c>
      <c r="S70" s="11">
        <v>0.42699999999999999</v>
      </c>
      <c r="T70" s="11">
        <v>0.42799999999999999</v>
      </c>
      <c r="U70" s="11">
        <v>0.42699999999999999</v>
      </c>
      <c r="V70" s="11">
        <v>1E-3</v>
      </c>
      <c r="X70" s="3">
        <v>318.2</v>
      </c>
      <c r="Y70" s="3">
        <v>11</v>
      </c>
      <c r="Z70" s="3">
        <v>109.1</v>
      </c>
      <c r="AA70" s="3">
        <v>7</v>
      </c>
      <c r="AB70" s="3">
        <v>170.9</v>
      </c>
      <c r="AC70" s="3">
        <v>7</v>
      </c>
    </row>
    <row r="71" spans="1:29" x14ac:dyDescent="0.15">
      <c r="A71">
        <v>72</v>
      </c>
      <c r="B71" s="3">
        <v>0.22</v>
      </c>
      <c r="C71" s="3">
        <v>0.21</v>
      </c>
      <c r="D71" s="3">
        <v>0.23</v>
      </c>
      <c r="E71" s="3">
        <v>0.22</v>
      </c>
      <c r="F71" s="3">
        <v>1.0000000000000009E-2</v>
      </c>
      <c r="H71" s="11">
        <v>0.51500000000000001</v>
      </c>
      <c r="I71" s="11">
        <v>0.51600000000000001</v>
      </c>
      <c r="J71" s="11">
        <v>0.51600000000000001</v>
      </c>
      <c r="K71" s="11">
        <v>0.51600000000000001</v>
      </c>
      <c r="L71" s="11">
        <v>1E-3</v>
      </c>
      <c r="M71" s="11">
        <v>0.32100000000000001</v>
      </c>
      <c r="N71" s="11">
        <v>0.32100000000000001</v>
      </c>
      <c r="O71" s="11">
        <v>0.32200000000000001</v>
      </c>
      <c r="P71" s="11">
        <v>0.32100000000000001</v>
      </c>
      <c r="Q71" s="11">
        <v>1E-3</v>
      </c>
      <c r="R71" s="11">
        <v>0.29599999999999999</v>
      </c>
      <c r="S71" s="11">
        <v>0.29599999999999999</v>
      </c>
      <c r="T71" s="11">
        <v>0.29699999999999999</v>
      </c>
      <c r="U71" s="11">
        <v>0.29599999999999999</v>
      </c>
      <c r="V71" s="11">
        <v>1E-3</v>
      </c>
      <c r="X71" s="3">
        <v>234.6</v>
      </c>
      <c r="Y71" s="3">
        <v>9</v>
      </c>
      <c r="Z71" s="3">
        <v>146.1</v>
      </c>
      <c r="AA71" s="3">
        <v>9</v>
      </c>
      <c r="AB71" s="3">
        <v>134.6</v>
      </c>
      <c r="AC71" s="3">
        <v>9</v>
      </c>
    </row>
    <row r="72" spans="1:29" x14ac:dyDescent="0.15">
      <c r="B72" s="3"/>
      <c r="C72" s="3"/>
      <c r="D72" s="3"/>
      <c r="E72" s="3"/>
      <c r="F72" s="3"/>
      <c r="H72" s="10"/>
      <c r="I72" s="10"/>
      <c r="J72" s="10"/>
      <c r="K72" s="10"/>
      <c r="L72" s="10"/>
      <c r="M72" s="10"/>
      <c r="N72" s="10"/>
      <c r="O72" s="10"/>
      <c r="P72" s="10"/>
      <c r="Q72" s="10"/>
      <c r="R72" s="10"/>
      <c r="S72" s="10"/>
      <c r="T72" s="10"/>
    </row>
    <row r="73" spans="1:29" x14ac:dyDescent="0.15">
      <c r="B73" s="3"/>
      <c r="C73" s="3"/>
      <c r="D73" s="3"/>
      <c r="E73" s="3"/>
      <c r="F73" s="3"/>
    </row>
    <row r="74" spans="1:29" x14ac:dyDescent="0.15">
      <c r="B74" s="3"/>
      <c r="C74" s="3"/>
      <c r="D74" s="3"/>
      <c r="E74" s="3"/>
      <c r="F74" s="3"/>
    </row>
    <row r="75" spans="1:29" x14ac:dyDescent="0.15">
      <c r="A75" t="s">
        <v>53</v>
      </c>
      <c r="B75" s="3"/>
      <c r="C75" s="3"/>
      <c r="D75" s="3"/>
      <c r="E75" s="3"/>
      <c r="F75" s="3"/>
      <c r="H75" s="10"/>
      <c r="I75" s="10" t="s">
        <v>15</v>
      </c>
      <c r="J75" s="10"/>
      <c r="K75" s="10"/>
      <c r="L75" s="10"/>
      <c r="M75" s="10"/>
      <c r="N75" s="10" t="s">
        <v>22</v>
      </c>
      <c r="O75" s="10"/>
      <c r="P75" s="10"/>
      <c r="Q75" s="10"/>
    </row>
    <row r="76" spans="1:29" x14ac:dyDescent="0.15">
      <c r="A76" t="s">
        <v>51</v>
      </c>
      <c r="B76" s="13" t="s">
        <v>20</v>
      </c>
      <c r="C76" s="13"/>
      <c r="D76" s="13"/>
      <c r="E76" s="3" t="s">
        <v>2</v>
      </c>
      <c r="F76" s="3" t="s">
        <v>46</v>
      </c>
      <c r="H76" s="15" t="s">
        <v>52</v>
      </c>
      <c r="I76" s="15"/>
      <c r="J76" s="15"/>
      <c r="K76" s="10" t="s">
        <v>10</v>
      </c>
      <c r="L76" s="10" t="s">
        <v>24</v>
      </c>
      <c r="M76" s="15" t="s">
        <v>40</v>
      </c>
      <c r="N76" s="15"/>
      <c r="O76" s="15"/>
      <c r="P76" s="10" t="s">
        <v>10</v>
      </c>
      <c r="Q76" s="10" t="s">
        <v>24</v>
      </c>
      <c r="S76" t="s">
        <v>54</v>
      </c>
      <c r="T76" t="s">
        <v>24</v>
      </c>
      <c r="U76" t="s">
        <v>37</v>
      </c>
      <c r="V76" t="s">
        <v>24</v>
      </c>
    </row>
    <row r="77" spans="1:29" x14ac:dyDescent="0.15">
      <c r="A77">
        <v>1</v>
      </c>
      <c r="B77" s="3">
        <v>0.21</v>
      </c>
      <c r="C77" s="3">
        <v>0.21</v>
      </c>
      <c r="D77" s="3">
        <v>0.22</v>
      </c>
      <c r="E77" s="3">
        <v>0.21</v>
      </c>
      <c r="F77" s="3">
        <v>0.01</v>
      </c>
      <c r="H77" s="10">
        <v>0.106</v>
      </c>
      <c r="I77" s="10">
        <v>0.106</v>
      </c>
      <c r="J77" s="10">
        <v>0.104</v>
      </c>
      <c r="K77" s="10">
        <v>0.105</v>
      </c>
      <c r="L77" s="10">
        <v>1E-3</v>
      </c>
      <c r="M77" s="10">
        <v>4.2999999999999997E-2</v>
      </c>
      <c r="N77" s="10">
        <v>4.2000000000000003E-2</v>
      </c>
      <c r="O77" s="10">
        <v>4.1000000000000002E-2</v>
      </c>
      <c r="P77" s="10">
        <v>4.2000000000000003E-2</v>
      </c>
      <c r="Q77" s="10">
        <v>1E-3</v>
      </c>
      <c r="S77" s="3">
        <v>50</v>
      </c>
      <c r="T77" s="3">
        <v>8</v>
      </c>
      <c r="U77" s="3">
        <v>20</v>
      </c>
      <c r="V77" s="3">
        <v>9</v>
      </c>
    </row>
    <row r="78" spans="1:29" x14ac:dyDescent="0.15">
      <c r="A78">
        <v>3</v>
      </c>
      <c r="B78" s="3">
        <v>0.24</v>
      </c>
      <c r="C78" s="3">
        <v>0.24</v>
      </c>
      <c r="D78" s="3">
        <v>0.23</v>
      </c>
      <c r="E78" s="3">
        <v>0.24</v>
      </c>
      <c r="F78" s="3">
        <v>0.01</v>
      </c>
      <c r="H78" s="10">
        <v>0.36099999999999999</v>
      </c>
      <c r="I78" s="10">
        <v>0.36099999999999999</v>
      </c>
      <c r="J78" s="10">
        <v>0.35899999999999999</v>
      </c>
      <c r="K78" s="10">
        <v>0.36</v>
      </c>
      <c r="L78" s="10">
        <v>1E-3</v>
      </c>
      <c r="M78" s="10">
        <v>0.253</v>
      </c>
      <c r="N78" s="10">
        <v>0.251</v>
      </c>
      <c r="O78" s="10">
        <v>0.251</v>
      </c>
      <c r="P78" s="10">
        <v>0.252</v>
      </c>
      <c r="Q78" s="10">
        <v>1E-3</v>
      </c>
      <c r="S78" s="3">
        <v>150</v>
      </c>
      <c r="T78" s="3">
        <v>10</v>
      </c>
      <c r="U78" s="3">
        <v>105</v>
      </c>
      <c r="V78" s="3">
        <v>8</v>
      </c>
    </row>
    <row r="79" spans="1:29" x14ac:dyDescent="0.15">
      <c r="A79">
        <v>5</v>
      </c>
      <c r="B79" s="3">
        <v>0.28000000000000003</v>
      </c>
      <c r="C79" s="3">
        <v>0.31</v>
      </c>
      <c r="D79" s="3">
        <v>0.28000000000000003</v>
      </c>
      <c r="E79" s="3">
        <v>0.29000000000000004</v>
      </c>
      <c r="F79" s="3">
        <v>0.02</v>
      </c>
      <c r="H79" s="10">
        <v>0.78500000000000003</v>
      </c>
      <c r="I79" s="10">
        <v>0.78200000000000003</v>
      </c>
      <c r="J79" s="10">
        <v>0.78200000000000003</v>
      </c>
      <c r="K79" s="10">
        <v>0.78300000000000014</v>
      </c>
      <c r="L79" s="10">
        <v>2E-3</v>
      </c>
      <c r="M79" s="10">
        <v>0.58899999999999997</v>
      </c>
      <c r="N79" s="10">
        <v>0.59099999999999997</v>
      </c>
      <c r="O79" s="10">
        <v>0.58699999999999997</v>
      </c>
      <c r="P79" s="10">
        <v>0.58899999999999997</v>
      </c>
      <c r="Q79" s="10">
        <v>2E-3</v>
      </c>
      <c r="S79" s="3">
        <v>270</v>
      </c>
      <c r="T79" s="3">
        <v>9</v>
      </c>
      <c r="U79" s="3">
        <v>203</v>
      </c>
      <c r="V79" s="3">
        <v>9</v>
      </c>
    </row>
    <row r="80" spans="1:29" x14ac:dyDescent="0.15">
      <c r="A80">
        <v>7</v>
      </c>
      <c r="B80" s="3">
        <v>0.26</v>
      </c>
      <c r="C80" s="3">
        <v>0.25</v>
      </c>
      <c r="D80" s="3">
        <v>0.26</v>
      </c>
      <c r="E80" s="3">
        <v>0.26</v>
      </c>
      <c r="F80" s="3">
        <v>0.01</v>
      </c>
      <c r="H80" s="10">
        <v>0.91100000000000003</v>
      </c>
      <c r="I80" s="10">
        <v>0.91100000000000003</v>
      </c>
      <c r="J80" s="10">
        <v>0.89800000000000002</v>
      </c>
      <c r="K80" s="10">
        <v>0.91</v>
      </c>
      <c r="L80" s="10">
        <v>1E-3</v>
      </c>
      <c r="M80" s="10">
        <v>0.63700000000000001</v>
      </c>
      <c r="N80" s="10">
        <v>0.63800000000000001</v>
      </c>
      <c r="O80" s="10">
        <v>0.63600000000000001</v>
      </c>
      <c r="P80" s="10">
        <v>0.63700000000000001</v>
      </c>
      <c r="Q80" s="10">
        <v>1E-3</v>
      </c>
      <c r="S80" s="3">
        <v>350</v>
      </c>
      <c r="T80" s="3">
        <v>11</v>
      </c>
      <c r="U80" s="3">
        <v>245</v>
      </c>
      <c r="V80" s="3">
        <v>8</v>
      </c>
    </row>
    <row r="81" spans="1:22" x14ac:dyDescent="0.15">
      <c r="A81">
        <v>9</v>
      </c>
      <c r="B81" s="3">
        <v>0.26</v>
      </c>
      <c r="C81" s="3">
        <v>0.27</v>
      </c>
      <c r="D81" s="3">
        <v>0.26</v>
      </c>
      <c r="E81" s="3">
        <v>0.26</v>
      </c>
      <c r="F81" s="3">
        <v>0.01</v>
      </c>
      <c r="H81" s="10">
        <v>0.83099999999999996</v>
      </c>
      <c r="I81" s="10">
        <v>0.83199999999999996</v>
      </c>
      <c r="J81" s="10">
        <v>0.83299999999999996</v>
      </c>
      <c r="K81" s="10">
        <v>0.83200000000000007</v>
      </c>
      <c r="L81" s="10">
        <v>1E-3</v>
      </c>
      <c r="M81" s="10">
        <v>0.57099999999999995</v>
      </c>
      <c r="N81" s="10">
        <v>0.57299999999999995</v>
      </c>
      <c r="O81" s="10">
        <v>0.57099999999999995</v>
      </c>
      <c r="P81" s="10">
        <v>0.57199999999999995</v>
      </c>
      <c r="Q81" s="10">
        <v>1E-3</v>
      </c>
      <c r="S81" s="3">
        <v>320</v>
      </c>
      <c r="T81" s="3">
        <v>12</v>
      </c>
      <c r="U81" s="3">
        <v>220</v>
      </c>
      <c r="V81" s="3">
        <v>9</v>
      </c>
    </row>
    <row r="82" spans="1:22" x14ac:dyDescent="0.15">
      <c r="A82">
        <v>11</v>
      </c>
      <c r="B82" s="3">
        <v>0.24</v>
      </c>
      <c r="C82" s="3">
        <v>0.25</v>
      </c>
      <c r="D82" s="3">
        <v>0.25</v>
      </c>
      <c r="E82" s="3">
        <v>0.25</v>
      </c>
      <c r="F82" s="3">
        <v>0.01</v>
      </c>
      <c r="H82" s="10">
        <v>0.77400000000000002</v>
      </c>
      <c r="I82" s="10">
        <v>0.77300000000000002</v>
      </c>
      <c r="J82" s="10">
        <v>0.77200000000000002</v>
      </c>
      <c r="K82" s="10">
        <v>0.77300000000000002</v>
      </c>
      <c r="L82" s="10">
        <v>1E-3</v>
      </c>
      <c r="M82" s="10">
        <v>0.41399999999999998</v>
      </c>
      <c r="N82" s="10">
        <v>0.41199999999999998</v>
      </c>
      <c r="O82" s="10">
        <v>0.41199999999999998</v>
      </c>
      <c r="P82" s="10">
        <v>0.41299999999999998</v>
      </c>
      <c r="Q82" s="10">
        <v>1E-3</v>
      </c>
      <c r="S82" s="3">
        <v>309</v>
      </c>
      <c r="T82" s="3">
        <v>9</v>
      </c>
      <c r="U82" s="3">
        <v>165</v>
      </c>
      <c r="V82" s="3">
        <v>10</v>
      </c>
    </row>
    <row r="83" spans="1:22" x14ac:dyDescent="0.15">
      <c r="B83" s="3"/>
      <c r="C83" s="3"/>
      <c r="D83" s="3"/>
      <c r="E83" s="3"/>
      <c r="F83" s="3"/>
      <c r="H83" s="10"/>
      <c r="I83" s="10"/>
      <c r="J83" s="10"/>
      <c r="K83" s="10"/>
      <c r="L83" s="10"/>
      <c r="M83" s="10"/>
      <c r="N83" s="10"/>
      <c r="O83" s="10"/>
      <c r="P83" s="10"/>
      <c r="Q83" s="10"/>
      <c r="S83" s="3"/>
      <c r="T83" s="3"/>
      <c r="U83" s="3"/>
      <c r="V83" s="3"/>
    </row>
    <row r="84" spans="1:22" x14ac:dyDescent="0.15">
      <c r="B84" s="3"/>
      <c r="C84" s="3"/>
      <c r="D84" s="3"/>
      <c r="E84" s="3"/>
      <c r="F84" s="3"/>
      <c r="H84" s="10"/>
      <c r="I84" s="10" t="s">
        <v>15</v>
      </c>
      <c r="J84" s="10"/>
      <c r="K84" s="10"/>
      <c r="L84" s="10"/>
      <c r="M84" s="10"/>
      <c r="N84" s="10" t="s">
        <v>22</v>
      </c>
      <c r="O84" s="10"/>
      <c r="P84" s="10"/>
      <c r="Q84" s="10"/>
      <c r="S84" s="3"/>
      <c r="T84" s="3"/>
      <c r="U84" s="3"/>
      <c r="V84" s="3"/>
    </row>
    <row r="85" spans="1:22" x14ac:dyDescent="0.15">
      <c r="A85" t="s">
        <v>43</v>
      </c>
      <c r="B85" s="13" t="s">
        <v>20</v>
      </c>
      <c r="C85" s="13"/>
      <c r="D85" s="13"/>
      <c r="E85" s="3" t="s">
        <v>2</v>
      </c>
      <c r="F85" s="3" t="s">
        <v>46</v>
      </c>
      <c r="H85" s="15" t="s">
        <v>52</v>
      </c>
      <c r="I85" s="15"/>
      <c r="J85" s="15"/>
      <c r="K85" s="10" t="s">
        <v>2</v>
      </c>
      <c r="L85" s="10" t="s">
        <v>25</v>
      </c>
      <c r="M85" s="15" t="s">
        <v>40</v>
      </c>
      <c r="N85" s="15"/>
      <c r="O85" s="15"/>
      <c r="P85" s="10" t="s">
        <v>10</v>
      </c>
      <c r="Q85" s="10" t="s">
        <v>24</v>
      </c>
      <c r="S85" s="3" t="s">
        <v>54</v>
      </c>
      <c r="T85" s="3" t="s">
        <v>24</v>
      </c>
      <c r="U85" s="3" t="s">
        <v>37</v>
      </c>
      <c r="V85" s="3" t="s">
        <v>24</v>
      </c>
    </row>
    <row r="86" spans="1:22" x14ac:dyDescent="0.15">
      <c r="A86">
        <v>8</v>
      </c>
      <c r="B86" s="3">
        <v>0.24</v>
      </c>
      <c r="C86" s="3">
        <v>0.22</v>
      </c>
      <c r="D86" s="3">
        <v>0.24</v>
      </c>
      <c r="E86" s="3">
        <v>0.23</v>
      </c>
      <c r="F86" s="3">
        <v>0.01</v>
      </c>
      <c r="H86" s="10">
        <v>9.0999999999999998E-2</v>
      </c>
      <c r="I86" s="10">
        <v>9.0999999999999998E-2</v>
      </c>
      <c r="J86" s="10">
        <v>9.2999999999999999E-2</v>
      </c>
      <c r="K86" s="10">
        <v>9.2000000000000012E-2</v>
      </c>
      <c r="L86" s="10">
        <v>1E-3</v>
      </c>
      <c r="M86" s="10">
        <v>3.0000000000000001E-3</v>
      </c>
      <c r="N86" s="10">
        <v>2E-3</v>
      </c>
      <c r="O86" s="10">
        <v>4.0000000000000001E-3</v>
      </c>
      <c r="P86" s="10">
        <v>3.0000000000000001E-3</v>
      </c>
      <c r="Q86" s="10">
        <v>1E-3</v>
      </c>
      <c r="S86" s="3">
        <v>40</v>
      </c>
      <c r="T86" s="3">
        <v>8</v>
      </c>
      <c r="U86" s="3">
        <v>30</v>
      </c>
      <c r="V86" s="3">
        <v>8</v>
      </c>
    </row>
    <row r="87" spans="1:22" x14ac:dyDescent="0.15">
      <c r="A87">
        <v>16</v>
      </c>
      <c r="B87" s="3">
        <v>0.26</v>
      </c>
      <c r="C87" s="3">
        <v>0.26</v>
      </c>
      <c r="D87" s="3">
        <v>0.27</v>
      </c>
      <c r="E87" s="3">
        <v>0.26</v>
      </c>
      <c r="F87" s="3">
        <v>0.01</v>
      </c>
      <c r="H87" s="10">
        <v>0.313</v>
      </c>
      <c r="I87" s="10">
        <v>0.313</v>
      </c>
      <c r="J87" s="10">
        <v>0.311</v>
      </c>
      <c r="K87" s="10">
        <v>0.31200000000000006</v>
      </c>
      <c r="L87" s="10">
        <v>1E-3</v>
      </c>
      <c r="M87" s="10">
        <v>1.0999999999999999E-2</v>
      </c>
      <c r="N87" s="10">
        <v>1.0999999999999999E-2</v>
      </c>
      <c r="O87" s="10">
        <v>8.9999999999999993E-3</v>
      </c>
      <c r="P87" s="10">
        <v>1.0999999999999999E-2</v>
      </c>
      <c r="Q87" s="10">
        <v>1E-3</v>
      </c>
      <c r="S87" s="3">
        <v>120</v>
      </c>
      <c r="T87" s="3">
        <v>9</v>
      </c>
      <c r="U87" s="3">
        <v>114</v>
      </c>
      <c r="V87" s="3">
        <v>9</v>
      </c>
    </row>
    <row r="88" spans="1:22" x14ac:dyDescent="0.15">
      <c r="A88">
        <v>24</v>
      </c>
      <c r="B88" s="3">
        <v>0.22</v>
      </c>
      <c r="C88" s="3">
        <v>0.22</v>
      </c>
      <c r="D88" s="3">
        <v>0.24</v>
      </c>
      <c r="E88" s="3">
        <v>0.23</v>
      </c>
      <c r="F88" s="3">
        <v>0.01</v>
      </c>
      <c r="H88" s="10">
        <v>0.62</v>
      </c>
      <c r="I88" s="10">
        <v>0.622</v>
      </c>
      <c r="J88" s="10">
        <v>0.622</v>
      </c>
      <c r="K88" s="10">
        <v>0.621</v>
      </c>
      <c r="L88" s="10">
        <v>1E-3</v>
      </c>
      <c r="M88" s="10">
        <v>2.5000000000000001E-2</v>
      </c>
      <c r="N88" s="10">
        <v>2.4E-2</v>
      </c>
      <c r="O88" s="10">
        <v>2.4E-2</v>
      </c>
      <c r="P88" s="10">
        <v>2.4E-2</v>
      </c>
      <c r="Q88" s="10">
        <v>1E-3</v>
      </c>
      <c r="S88" s="3">
        <v>270</v>
      </c>
      <c r="T88" s="3">
        <v>10</v>
      </c>
      <c r="U88" s="3">
        <v>239</v>
      </c>
      <c r="V88" s="3">
        <v>7</v>
      </c>
    </row>
    <row r="89" spans="1:22" x14ac:dyDescent="0.15">
      <c r="A89" s="1">
        <v>32</v>
      </c>
      <c r="B89" s="3">
        <v>0.26</v>
      </c>
      <c r="C89" s="3">
        <v>0.24</v>
      </c>
      <c r="D89" s="3">
        <v>0.26</v>
      </c>
      <c r="E89" s="3">
        <v>0.25</v>
      </c>
      <c r="F89" s="3">
        <v>0.01</v>
      </c>
      <c r="H89" s="10">
        <v>0.95099999999999996</v>
      </c>
      <c r="I89" s="10">
        <v>0.95099999999999996</v>
      </c>
      <c r="J89" s="10">
        <v>0.94899999999999995</v>
      </c>
      <c r="K89" s="10">
        <v>0.95</v>
      </c>
      <c r="L89" s="10">
        <v>1E-3</v>
      </c>
      <c r="M89" s="10">
        <v>3.1E-2</v>
      </c>
      <c r="N89" s="10">
        <v>3.1E-2</v>
      </c>
      <c r="O89" s="10">
        <v>3.2000000000000001E-2</v>
      </c>
      <c r="P89" s="10">
        <v>3.1E-2</v>
      </c>
      <c r="Q89" s="10">
        <v>1E-3</v>
      </c>
      <c r="S89" s="5">
        <v>380</v>
      </c>
      <c r="T89" s="3">
        <v>11</v>
      </c>
      <c r="U89" s="5">
        <v>305</v>
      </c>
      <c r="V89" s="5">
        <v>8</v>
      </c>
    </row>
    <row r="90" spans="1:22" x14ac:dyDescent="0.15">
      <c r="A90">
        <v>40</v>
      </c>
      <c r="B90" s="3">
        <v>0.28000000000000003</v>
      </c>
      <c r="C90" s="3">
        <v>0.31</v>
      </c>
      <c r="D90" s="3">
        <v>0.28000000000000003</v>
      </c>
      <c r="E90" s="3">
        <v>0.28999999999999998</v>
      </c>
      <c r="F90" s="3">
        <v>0.02</v>
      </c>
      <c r="H90" s="10">
        <v>1.0980000000000001</v>
      </c>
      <c r="I90" s="10">
        <v>1.0960000000000001</v>
      </c>
      <c r="J90" s="10">
        <v>1.0940000000000001</v>
      </c>
      <c r="K90" s="10">
        <v>1.0960000000000001</v>
      </c>
      <c r="L90" s="10">
        <v>2E-3</v>
      </c>
      <c r="M90" s="10">
        <v>5.6000000000000001E-2</v>
      </c>
      <c r="N90" s="10">
        <v>5.3999999999999999E-2</v>
      </c>
      <c r="O90" s="10">
        <v>5.2999999999999999E-2</v>
      </c>
      <c r="P90" s="10">
        <v>5.4000000000000006E-2</v>
      </c>
      <c r="Q90" s="10">
        <v>2E-3</v>
      </c>
      <c r="S90" s="3">
        <v>378</v>
      </c>
      <c r="T90" s="3">
        <v>9</v>
      </c>
      <c r="U90" s="5">
        <v>270</v>
      </c>
      <c r="V90" s="5">
        <v>9</v>
      </c>
    </row>
    <row r="91" spans="1:22" x14ac:dyDescent="0.15">
      <c r="A91">
        <v>48</v>
      </c>
      <c r="B91" s="3">
        <v>0.3</v>
      </c>
      <c r="C91" s="3">
        <v>0.31</v>
      </c>
      <c r="D91" s="3">
        <v>0.28000000000000003</v>
      </c>
      <c r="E91" s="3">
        <v>0.3</v>
      </c>
      <c r="F91" s="3">
        <v>0.02</v>
      </c>
      <c r="H91" s="10">
        <v>1.0529999999999999</v>
      </c>
      <c r="I91" s="10">
        <v>1.0509999999999999</v>
      </c>
      <c r="J91" s="10">
        <v>1.0489999999999999</v>
      </c>
      <c r="K91" s="10">
        <v>1.0509999999999999</v>
      </c>
      <c r="L91" s="10">
        <v>2E-3</v>
      </c>
      <c r="M91" s="10">
        <v>5.0999999999999997E-2</v>
      </c>
      <c r="N91" s="10">
        <v>4.9000000000000002E-2</v>
      </c>
      <c r="O91" s="10">
        <v>4.7E-2</v>
      </c>
      <c r="P91" s="10">
        <v>4.9000000000000002E-2</v>
      </c>
      <c r="Q91" s="10">
        <v>2E-3</v>
      </c>
      <c r="S91" s="3">
        <v>350</v>
      </c>
      <c r="T91" s="3">
        <v>10</v>
      </c>
      <c r="U91" s="3">
        <v>245</v>
      </c>
      <c r="V91" s="3">
        <v>8</v>
      </c>
    </row>
    <row r="92" spans="1:22" x14ac:dyDescent="0.15">
      <c r="A92">
        <v>56</v>
      </c>
      <c r="B92" s="3">
        <v>0.28000000000000003</v>
      </c>
      <c r="C92" s="3">
        <v>0.28999999999999998</v>
      </c>
      <c r="D92" s="3">
        <v>0.28000000000000003</v>
      </c>
      <c r="E92" s="3">
        <v>0.28000000000000003</v>
      </c>
      <c r="F92" s="3">
        <v>0.01</v>
      </c>
      <c r="H92" s="10">
        <v>0.89700000000000002</v>
      </c>
      <c r="I92" s="10">
        <v>0.89700000000000002</v>
      </c>
      <c r="J92" s="10">
        <v>0.89500000000000002</v>
      </c>
      <c r="K92" s="10">
        <v>0.89600000000000013</v>
      </c>
      <c r="L92" s="10">
        <v>1E-3</v>
      </c>
      <c r="M92" s="10">
        <v>0.02</v>
      </c>
      <c r="N92" s="10">
        <v>2.1000000000000001E-2</v>
      </c>
      <c r="O92" s="10">
        <v>2.1999999999999999E-2</v>
      </c>
      <c r="P92" s="10">
        <v>2.1000000000000001E-2</v>
      </c>
      <c r="Q92" s="10">
        <v>1E-3</v>
      </c>
      <c r="S92" s="3">
        <v>320</v>
      </c>
      <c r="T92" s="3">
        <v>9</v>
      </c>
      <c r="U92" s="3">
        <v>208</v>
      </c>
      <c r="V92" s="3">
        <v>7</v>
      </c>
    </row>
  </sheetData>
  <mergeCells count="20">
    <mergeCell ref="B76:D76"/>
    <mergeCell ref="H76:J76"/>
    <mergeCell ref="M76:O76"/>
    <mergeCell ref="B85:D85"/>
    <mergeCell ref="H85:J85"/>
    <mergeCell ref="M85:O85"/>
    <mergeCell ref="B59:D59"/>
    <mergeCell ref="B47:D47"/>
    <mergeCell ref="H22:J22"/>
    <mergeCell ref="M22:O22"/>
    <mergeCell ref="R22:T22"/>
    <mergeCell ref="H32:J32"/>
    <mergeCell ref="M32:O32"/>
    <mergeCell ref="R32:T32"/>
    <mergeCell ref="H59:J59"/>
    <mergeCell ref="H47:J47"/>
    <mergeCell ref="M47:O47"/>
    <mergeCell ref="M59:O59"/>
    <mergeCell ref="R47:T47"/>
    <mergeCell ref="R59:T59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9"/>
  <sheetViews>
    <sheetView topLeftCell="A7" workbookViewId="0">
      <selection activeCell="P32" sqref="P32"/>
    </sheetView>
  </sheetViews>
  <sheetFormatPr defaultRowHeight="13.5" x14ac:dyDescent="0.15"/>
  <cols>
    <col min="13" max="13" width="9.5" bestFit="1" customWidth="1"/>
  </cols>
  <sheetData>
    <row r="1" spans="1:19" x14ac:dyDescent="0.15">
      <c r="A1" t="s">
        <v>94</v>
      </c>
    </row>
    <row r="2" spans="1:19" x14ac:dyDescent="0.15">
      <c r="K2" t="s">
        <v>65</v>
      </c>
    </row>
    <row r="3" spans="1:19" x14ac:dyDescent="0.15">
      <c r="A3" t="s">
        <v>95</v>
      </c>
      <c r="C3" s="12" t="s">
        <v>82</v>
      </c>
      <c r="D3" s="12"/>
      <c r="E3" s="12"/>
      <c r="F3" s="12"/>
      <c r="G3" s="12"/>
      <c r="H3" s="12"/>
      <c r="I3" s="12"/>
      <c r="K3" t="s">
        <v>8</v>
      </c>
      <c r="M3" t="s">
        <v>82</v>
      </c>
    </row>
    <row r="4" spans="1:19" x14ac:dyDescent="0.15">
      <c r="B4" t="s">
        <v>86</v>
      </c>
      <c r="C4" s="12" t="s">
        <v>9</v>
      </c>
      <c r="D4" s="12"/>
      <c r="E4" s="12"/>
      <c r="F4" s="12" t="s">
        <v>10</v>
      </c>
      <c r="G4" s="12" t="s">
        <v>3</v>
      </c>
      <c r="H4" s="12"/>
      <c r="I4" s="12"/>
      <c r="M4" t="s">
        <v>9</v>
      </c>
      <c r="P4" t="s">
        <v>10</v>
      </c>
      <c r="Q4" t="s">
        <v>3</v>
      </c>
    </row>
    <row r="5" spans="1:19" x14ac:dyDescent="0.15">
      <c r="B5">
        <v>8</v>
      </c>
      <c r="C5" s="12">
        <v>0.03</v>
      </c>
      <c r="D5" s="12">
        <v>0.05</v>
      </c>
      <c r="E5" s="12">
        <v>7.0000000000000007E-2</v>
      </c>
      <c r="F5" s="12">
        <v>0.05</v>
      </c>
      <c r="G5" s="12">
        <v>0.02</v>
      </c>
      <c r="H5" s="12"/>
      <c r="I5" s="12"/>
      <c r="L5">
        <v>0</v>
      </c>
      <c r="M5" s="3">
        <v>0</v>
      </c>
      <c r="N5" s="3">
        <v>0</v>
      </c>
      <c r="O5" s="3">
        <v>0</v>
      </c>
      <c r="P5" s="3">
        <v>0</v>
      </c>
      <c r="Q5" s="3">
        <v>0</v>
      </c>
    </row>
    <row r="6" spans="1:19" x14ac:dyDescent="0.15">
      <c r="B6">
        <v>16</v>
      </c>
      <c r="C6" s="12">
        <v>0.09</v>
      </c>
      <c r="D6" s="12">
        <v>0.11</v>
      </c>
      <c r="E6" s="12">
        <v>0.14000000000000001</v>
      </c>
      <c r="F6" s="12">
        <v>0.11</v>
      </c>
      <c r="G6" s="12">
        <v>0.03</v>
      </c>
      <c r="H6" s="12"/>
      <c r="I6" s="12"/>
      <c r="L6">
        <v>5</v>
      </c>
      <c r="M6" s="3">
        <v>0.04</v>
      </c>
      <c r="N6" s="3">
        <v>0.06</v>
      </c>
      <c r="O6" s="3">
        <v>0.08</v>
      </c>
      <c r="P6" s="3">
        <v>0.06</v>
      </c>
      <c r="Q6" s="3">
        <v>0.02</v>
      </c>
    </row>
    <row r="7" spans="1:19" x14ac:dyDescent="0.15">
      <c r="B7">
        <v>24</v>
      </c>
      <c r="C7" s="12">
        <v>0.33</v>
      </c>
      <c r="D7" s="12">
        <v>0.35</v>
      </c>
      <c r="E7" s="12">
        <v>0.37</v>
      </c>
      <c r="F7" s="12">
        <v>0.35</v>
      </c>
      <c r="G7" s="12">
        <v>0.02</v>
      </c>
      <c r="H7" s="12"/>
      <c r="I7" s="12"/>
      <c r="L7">
        <v>10</v>
      </c>
      <c r="M7" s="3">
        <v>0.06</v>
      </c>
      <c r="N7" s="3">
        <v>9.1999999999999998E-2</v>
      </c>
      <c r="O7" s="3">
        <v>0.11</v>
      </c>
      <c r="P7" s="3">
        <v>0.09</v>
      </c>
      <c r="Q7" s="3">
        <v>0.03</v>
      </c>
    </row>
    <row r="8" spans="1:19" x14ac:dyDescent="0.15">
      <c r="B8">
        <v>32</v>
      </c>
      <c r="C8" s="12">
        <v>0.38</v>
      </c>
      <c r="D8" s="12">
        <v>0.41</v>
      </c>
      <c r="E8" s="12">
        <v>0.43</v>
      </c>
      <c r="F8" s="12">
        <v>0.41</v>
      </c>
      <c r="G8" s="12">
        <v>0.03</v>
      </c>
      <c r="H8" s="12"/>
      <c r="I8" s="12"/>
      <c r="L8">
        <v>15</v>
      </c>
      <c r="M8" s="3">
        <v>0.65</v>
      </c>
      <c r="N8" s="3">
        <v>0.66</v>
      </c>
      <c r="O8" s="3">
        <v>0.69</v>
      </c>
      <c r="P8" s="3">
        <v>0.67</v>
      </c>
      <c r="Q8" s="3">
        <v>0.02</v>
      </c>
    </row>
    <row r="9" spans="1:19" x14ac:dyDescent="0.15">
      <c r="B9">
        <v>40</v>
      </c>
      <c r="C9" s="12">
        <v>0.48</v>
      </c>
      <c r="D9" s="12">
        <v>0.51</v>
      </c>
      <c r="E9" s="12">
        <v>0.52</v>
      </c>
      <c r="F9" s="12">
        <v>0.5</v>
      </c>
      <c r="G9" s="12">
        <v>0.02</v>
      </c>
      <c r="H9" s="12"/>
      <c r="I9" s="12"/>
      <c r="L9">
        <v>20</v>
      </c>
      <c r="M9" s="3">
        <v>0.68</v>
      </c>
      <c r="N9" s="3">
        <v>0.72</v>
      </c>
      <c r="O9" s="3">
        <v>0.74</v>
      </c>
      <c r="P9" s="3">
        <v>0.71</v>
      </c>
      <c r="Q9" s="3">
        <v>0.03</v>
      </c>
    </row>
    <row r="10" spans="1:19" x14ac:dyDescent="0.15">
      <c r="B10">
        <v>48</v>
      </c>
      <c r="C10" s="12">
        <v>0.68</v>
      </c>
      <c r="D10" s="12">
        <v>0.72</v>
      </c>
      <c r="E10" s="12">
        <v>0.74</v>
      </c>
      <c r="F10" s="12">
        <v>0.71</v>
      </c>
      <c r="G10" s="12">
        <v>0.03</v>
      </c>
      <c r="H10" s="12"/>
      <c r="I10" s="12"/>
      <c r="L10">
        <v>25</v>
      </c>
      <c r="M10" s="3">
        <v>0.62</v>
      </c>
      <c r="N10" s="3">
        <v>0.64</v>
      </c>
      <c r="O10" s="3">
        <v>0.66</v>
      </c>
      <c r="P10" s="3">
        <v>0.64</v>
      </c>
      <c r="Q10" s="3">
        <v>0.02</v>
      </c>
    </row>
    <row r="11" spans="1:19" x14ac:dyDescent="0.15">
      <c r="B11">
        <v>56</v>
      </c>
      <c r="C11" s="12">
        <v>0.56999999999999995</v>
      </c>
      <c r="D11" s="12">
        <v>0.61</v>
      </c>
      <c r="E11" s="12">
        <v>0.62</v>
      </c>
      <c r="F11" s="12">
        <v>0.6</v>
      </c>
      <c r="G11" s="12">
        <v>0.03</v>
      </c>
      <c r="H11" s="12"/>
      <c r="I11" s="12"/>
      <c r="L11">
        <v>30</v>
      </c>
      <c r="M11" s="3">
        <v>0.52</v>
      </c>
      <c r="N11" s="3">
        <v>0.54</v>
      </c>
      <c r="O11" s="3">
        <v>0.57999999999999996</v>
      </c>
      <c r="P11" s="3">
        <v>0.55000000000000004</v>
      </c>
      <c r="Q11" s="3">
        <v>0.03</v>
      </c>
    </row>
    <row r="12" spans="1:19" x14ac:dyDescent="0.15">
      <c r="C12" s="12"/>
      <c r="D12" s="12"/>
      <c r="E12" s="12"/>
      <c r="F12" s="12"/>
      <c r="G12" s="12"/>
      <c r="H12" s="12"/>
      <c r="I12" s="12"/>
      <c r="L12">
        <v>35</v>
      </c>
      <c r="M12" s="3">
        <v>0.23</v>
      </c>
      <c r="N12" s="3">
        <v>0.24</v>
      </c>
      <c r="O12" s="3">
        <v>0.28999999999999998</v>
      </c>
      <c r="P12" s="3">
        <v>0.25</v>
      </c>
      <c r="Q12" s="3">
        <v>0.03</v>
      </c>
    </row>
    <row r="13" spans="1:19" x14ac:dyDescent="0.15">
      <c r="C13" s="12"/>
      <c r="D13" s="12"/>
      <c r="E13" s="12"/>
      <c r="F13" s="12"/>
      <c r="G13" s="12"/>
      <c r="H13" s="12"/>
      <c r="I13" s="12"/>
      <c r="M13" s="3"/>
      <c r="N13" s="3"/>
      <c r="O13" s="3"/>
      <c r="P13" s="3"/>
      <c r="Q13" s="3"/>
      <c r="R13" s="3"/>
      <c r="S13" s="3"/>
    </row>
    <row r="14" spans="1:19" x14ac:dyDescent="0.15">
      <c r="C14" s="12"/>
      <c r="D14" s="12"/>
      <c r="E14" s="12"/>
      <c r="F14" s="12"/>
      <c r="G14" s="12"/>
      <c r="H14" s="12"/>
      <c r="I14" s="12"/>
      <c r="M14" s="3"/>
      <c r="N14" s="3"/>
      <c r="O14" s="3"/>
      <c r="P14" s="3"/>
      <c r="Q14" s="3"/>
      <c r="R14" s="3"/>
      <c r="S14" s="3"/>
    </row>
    <row r="15" spans="1:19" x14ac:dyDescent="0.15">
      <c r="C15" s="12" t="s">
        <v>83</v>
      </c>
      <c r="D15" s="12"/>
      <c r="E15" s="12"/>
      <c r="F15" s="12"/>
      <c r="G15" s="12"/>
      <c r="H15" s="12"/>
      <c r="I15" s="12"/>
      <c r="K15" t="s">
        <v>8</v>
      </c>
      <c r="M15" s="3" t="s">
        <v>70</v>
      </c>
      <c r="N15" s="3"/>
      <c r="O15" s="3"/>
      <c r="P15" s="3"/>
      <c r="Q15" s="3"/>
      <c r="R15" s="3"/>
      <c r="S15" s="3"/>
    </row>
    <row r="16" spans="1:19" x14ac:dyDescent="0.15">
      <c r="B16" t="s">
        <v>57</v>
      </c>
      <c r="C16" s="12" t="s">
        <v>9</v>
      </c>
      <c r="D16" s="12"/>
      <c r="E16" s="12"/>
      <c r="F16" s="12" t="s">
        <v>10</v>
      </c>
      <c r="G16" s="12" t="s">
        <v>3</v>
      </c>
      <c r="H16" s="12"/>
      <c r="I16" s="12"/>
      <c r="M16" s="3" t="s">
        <v>9</v>
      </c>
      <c r="N16" s="3"/>
      <c r="O16" s="3"/>
      <c r="P16" s="3" t="s">
        <v>10</v>
      </c>
      <c r="Q16" s="3" t="s">
        <v>3</v>
      </c>
      <c r="R16" s="3"/>
      <c r="S16" s="3"/>
    </row>
    <row r="17" spans="2:19" x14ac:dyDescent="0.15">
      <c r="B17">
        <v>8</v>
      </c>
      <c r="C17" s="12">
        <v>1.1100000000000001</v>
      </c>
      <c r="D17" s="12">
        <v>1.61</v>
      </c>
      <c r="E17" s="12">
        <v>2.06</v>
      </c>
      <c r="F17" s="12">
        <v>1.59</v>
      </c>
      <c r="G17" s="12">
        <v>0.48</v>
      </c>
      <c r="L17">
        <v>0</v>
      </c>
      <c r="M17" s="3">
        <v>0</v>
      </c>
      <c r="N17" s="3">
        <v>0</v>
      </c>
      <c r="O17" s="3">
        <v>0</v>
      </c>
      <c r="P17" s="3">
        <v>0</v>
      </c>
      <c r="Q17" s="3">
        <v>0</v>
      </c>
    </row>
    <row r="18" spans="2:19" x14ac:dyDescent="0.15">
      <c r="B18">
        <v>16</v>
      </c>
      <c r="C18" s="12">
        <v>3.21</v>
      </c>
      <c r="D18" s="12">
        <v>3.77</v>
      </c>
      <c r="E18" s="12">
        <v>4.26</v>
      </c>
      <c r="F18" s="12">
        <v>3.75</v>
      </c>
      <c r="G18" s="12">
        <v>0.53</v>
      </c>
      <c r="L18">
        <v>5</v>
      </c>
      <c r="M18" s="3">
        <v>2.38</v>
      </c>
      <c r="N18" s="3">
        <v>2.88</v>
      </c>
      <c r="O18" s="3">
        <v>2.91</v>
      </c>
      <c r="P18" s="3">
        <v>2.72</v>
      </c>
      <c r="Q18" s="3">
        <v>0.3</v>
      </c>
    </row>
    <row r="19" spans="2:19" x14ac:dyDescent="0.15">
      <c r="B19">
        <v>24</v>
      </c>
      <c r="C19" s="12">
        <v>5.31</v>
      </c>
      <c r="D19" s="12">
        <v>5.82</v>
      </c>
      <c r="E19" s="12">
        <v>6.32</v>
      </c>
      <c r="F19" s="12">
        <v>5.82</v>
      </c>
      <c r="G19" s="12">
        <v>0.51</v>
      </c>
      <c r="L19">
        <v>10</v>
      </c>
      <c r="M19" s="3">
        <v>4.01</v>
      </c>
      <c r="N19" s="3">
        <v>4.76</v>
      </c>
      <c r="O19" s="3">
        <v>4.96</v>
      </c>
      <c r="P19" s="3">
        <v>4.58</v>
      </c>
      <c r="Q19" s="3">
        <v>0.5</v>
      </c>
    </row>
    <row r="20" spans="2:19" x14ac:dyDescent="0.15">
      <c r="B20">
        <v>32</v>
      </c>
      <c r="C20" s="12">
        <v>6.35</v>
      </c>
      <c r="D20" s="12">
        <v>6.98</v>
      </c>
      <c r="E20" s="12">
        <v>7.41</v>
      </c>
      <c r="F20" s="12">
        <v>6.91</v>
      </c>
      <c r="G20" s="12">
        <v>0.53</v>
      </c>
      <c r="L20">
        <v>15</v>
      </c>
      <c r="M20" s="3">
        <v>8.52</v>
      </c>
      <c r="N20" s="3">
        <v>8.89</v>
      </c>
      <c r="O20" s="3">
        <v>9.2899999999999991</v>
      </c>
      <c r="P20" s="3">
        <v>8.9</v>
      </c>
      <c r="Q20" s="3">
        <v>0.39</v>
      </c>
    </row>
    <row r="21" spans="2:19" x14ac:dyDescent="0.15">
      <c r="B21">
        <v>40</v>
      </c>
      <c r="C21" s="12">
        <v>7.41</v>
      </c>
      <c r="D21" s="12">
        <v>7.92</v>
      </c>
      <c r="E21" s="12">
        <v>8.41</v>
      </c>
      <c r="F21" s="12">
        <v>7.91</v>
      </c>
      <c r="G21" s="12">
        <v>0.5</v>
      </c>
      <c r="L21">
        <v>20</v>
      </c>
      <c r="M21" s="3">
        <v>11.08</v>
      </c>
      <c r="N21" s="3">
        <v>11.58</v>
      </c>
      <c r="O21" s="3">
        <v>12.09</v>
      </c>
      <c r="P21" s="3">
        <v>11.58</v>
      </c>
      <c r="Q21" s="3">
        <v>0.51</v>
      </c>
    </row>
    <row r="22" spans="2:19" x14ac:dyDescent="0.15">
      <c r="B22">
        <v>48</v>
      </c>
      <c r="C22" s="12">
        <v>11.08</v>
      </c>
      <c r="D22" s="12">
        <v>11.58</v>
      </c>
      <c r="E22" s="12">
        <v>12.09</v>
      </c>
      <c r="F22" s="12">
        <v>11.58</v>
      </c>
      <c r="G22" s="12">
        <v>0.51</v>
      </c>
      <c r="L22">
        <v>25</v>
      </c>
      <c r="M22" s="3">
        <v>10.51</v>
      </c>
      <c r="N22" s="3">
        <v>10.88</v>
      </c>
      <c r="O22" s="3">
        <v>11.09</v>
      </c>
      <c r="P22" s="3">
        <v>10.83</v>
      </c>
      <c r="Q22" s="3">
        <v>0.28999999999999998</v>
      </c>
    </row>
    <row r="23" spans="2:19" x14ac:dyDescent="0.15">
      <c r="B23">
        <v>56</v>
      </c>
      <c r="C23" s="12">
        <v>8.15</v>
      </c>
      <c r="D23" s="12">
        <v>8.66</v>
      </c>
      <c r="E23" s="12">
        <v>9.14</v>
      </c>
      <c r="F23" s="12">
        <v>8.65</v>
      </c>
      <c r="G23" s="12">
        <v>0.5</v>
      </c>
      <c r="L23">
        <v>30</v>
      </c>
      <c r="M23" s="3">
        <v>9.02</v>
      </c>
      <c r="N23" s="3">
        <v>9.48</v>
      </c>
      <c r="O23" s="3">
        <v>9.89</v>
      </c>
      <c r="P23" s="3">
        <v>9.4600000000000009</v>
      </c>
      <c r="Q23" s="3">
        <v>0.44</v>
      </c>
    </row>
    <row r="24" spans="2:19" x14ac:dyDescent="0.15">
      <c r="C24" s="12"/>
      <c r="D24" s="12"/>
      <c r="E24" s="12"/>
      <c r="F24" s="12"/>
      <c r="G24" s="12"/>
      <c r="H24" s="12"/>
      <c r="I24" s="12"/>
      <c r="L24">
        <v>35</v>
      </c>
      <c r="M24" s="3">
        <v>7.01</v>
      </c>
      <c r="N24" s="3">
        <v>7.36</v>
      </c>
      <c r="O24" s="3">
        <v>7.68</v>
      </c>
      <c r="P24" s="3">
        <v>7.35</v>
      </c>
      <c r="Q24" s="3">
        <v>0.34</v>
      </c>
    </row>
    <row r="25" spans="2:19" x14ac:dyDescent="0.15">
      <c r="C25" s="12"/>
      <c r="D25" s="12"/>
      <c r="E25" s="12"/>
      <c r="F25" s="12"/>
      <c r="G25" s="12"/>
      <c r="H25" s="12"/>
      <c r="I25" s="12"/>
      <c r="M25" s="3"/>
      <c r="N25" s="3"/>
      <c r="O25" s="3"/>
      <c r="P25" s="3"/>
      <c r="Q25" s="3"/>
      <c r="R25" s="3"/>
      <c r="S25" s="3"/>
    </row>
    <row r="26" spans="2:19" x14ac:dyDescent="0.15">
      <c r="C26" s="12"/>
      <c r="D26" s="12"/>
      <c r="E26" s="12"/>
      <c r="F26" s="12"/>
      <c r="G26" s="12"/>
      <c r="H26" s="12"/>
      <c r="I26" s="12"/>
      <c r="M26" s="3"/>
      <c r="N26" s="3"/>
      <c r="O26" s="3"/>
      <c r="P26" s="3"/>
      <c r="Q26" s="3"/>
      <c r="R26" s="3"/>
      <c r="S26" s="3"/>
    </row>
    <row r="27" spans="2:19" x14ac:dyDescent="0.15">
      <c r="C27" s="12"/>
      <c r="D27" s="12"/>
      <c r="E27" s="12"/>
      <c r="F27" s="12"/>
      <c r="G27" s="12"/>
      <c r="H27" s="12"/>
      <c r="I27" s="12"/>
      <c r="K27" t="s">
        <v>8</v>
      </c>
      <c r="M27" s="3" t="s">
        <v>84</v>
      </c>
      <c r="N27" s="3"/>
      <c r="O27" s="3"/>
      <c r="P27" s="3"/>
      <c r="Q27" s="3"/>
      <c r="R27" s="3"/>
      <c r="S27" s="3"/>
    </row>
    <row r="28" spans="2:19" x14ac:dyDescent="0.15">
      <c r="C28" s="12" t="s">
        <v>84</v>
      </c>
      <c r="D28" s="12"/>
      <c r="E28" s="12"/>
      <c r="F28" s="12"/>
      <c r="G28" s="12"/>
      <c r="H28" s="12"/>
      <c r="I28" s="12"/>
      <c r="M28" s="3" t="s">
        <v>9</v>
      </c>
      <c r="N28" s="3"/>
      <c r="O28" s="3"/>
      <c r="P28" s="3" t="s">
        <v>10</v>
      </c>
      <c r="Q28" s="3" t="s">
        <v>3</v>
      </c>
      <c r="R28" s="3"/>
      <c r="S28" s="3"/>
    </row>
    <row r="29" spans="2:19" x14ac:dyDescent="0.15">
      <c r="B29" t="s">
        <v>57</v>
      </c>
      <c r="C29" s="12" t="s">
        <v>9</v>
      </c>
      <c r="D29" s="12"/>
      <c r="E29" s="12"/>
      <c r="F29" s="12" t="s">
        <v>10</v>
      </c>
      <c r="G29" s="12" t="s">
        <v>3</v>
      </c>
      <c r="H29" s="12"/>
      <c r="I29" s="12"/>
      <c r="L29">
        <v>0</v>
      </c>
      <c r="M29" s="3">
        <v>0</v>
      </c>
      <c r="N29" s="3">
        <v>0</v>
      </c>
      <c r="O29" s="3">
        <v>0</v>
      </c>
      <c r="P29" s="3">
        <v>0</v>
      </c>
      <c r="Q29" s="3">
        <v>0</v>
      </c>
    </row>
    <row r="30" spans="2:19" x14ac:dyDescent="0.15">
      <c r="B30">
        <v>8</v>
      </c>
      <c r="C30" s="12">
        <v>0.09</v>
      </c>
      <c r="D30" s="12">
        <v>0.11</v>
      </c>
      <c r="E30" s="12">
        <v>0.14000000000000001</v>
      </c>
      <c r="F30" s="12">
        <v>0.12</v>
      </c>
      <c r="G30" s="12">
        <v>2.1000000000000001E-2</v>
      </c>
      <c r="L30">
        <v>5</v>
      </c>
      <c r="M30" s="3">
        <v>0.22</v>
      </c>
      <c r="N30" s="3">
        <v>0.24</v>
      </c>
      <c r="O30" s="3">
        <v>0.26</v>
      </c>
      <c r="P30" s="3">
        <v>0.24</v>
      </c>
      <c r="Q30" s="3">
        <v>0.02</v>
      </c>
    </row>
    <row r="31" spans="2:19" x14ac:dyDescent="0.15">
      <c r="B31">
        <v>16</v>
      </c>
      <c r="C31" s="12">
        <v>0.27</v>
      </c>
      <c r="D31" s="12">
        <v>0.28999999999999998</v>
      </c>
      <c r="E31" s="12">
        <v>0.33</v>
      </c>
      <c r="F31" s="12">
        <v>0.3</v>
      </c>
      <c r="G31" s="12">
        <v>3.1E-2</v>
      </c>
      <c r="L31">
        <v>10</v>
      </c>
      <c r="M31" s="3">
        <v>0.28000000000000003</v>
      </c>
      <c r="N31" s="3">
        <v>0.31</v>
      </c>
      <c r="O31" s="3">
        <v>0.32</v>
      </c>
      <c r="P31" s="3">
        <v>0.3</v>
      </c>
      <c r="Q31" s="3">
        <v>0.02</v>
      </c>
    </row>
    <row r="32" spans="2:19" x14ac:dyDescent="0.15">
      <c r="B32">
        <v>24</v>
      </c>
      <c r="C32" s="12">
        <v>0.37</v>
      </c>
      <c r="D32" s="12">
        <v>0.41</v>
      </c>
      <c r="E32" s="12">
        <v>0.42</v>
      </c>
      <c r="F32" s="12">
        <v>0.4</v>
      </c>
      <c r="G32" s="12">
        <v>3.1E-2</v>
      </c>
      <c r="L32">
        <v>15</v>
      </c>
      <c r="M32" s="3">
        <v>0.37</v>
      </c>
      <c r="N32" s="3">
        <v>0.39</v>
      </c>
      <c r="O32" s="3">
        <v>0.43</v>
      </c>
      <c r="P32" s="3">
        <v>0.4</v>
      </c>
      <c r="Q32" s="3">
        <v>0.03</v>
      </c>
    </row>
    <row r="33" spans="2:19" x14ac:dyDescent="0.15">
      <c r="B33">
        <v>32</v>
      </c>
      <c r="C33" s="12">
        <v>0.48</v>
      </c>
      <c r="D33" s="12">
        <v>0.51</v>
      </c>
      <c r="E33" s="12">
        <v>0.51</v>
      </c>
      <c r="F33" s="12">
        <v>0.5</v>
      </c>
      <c r="G33" s="12">
        <v>2.1000000000000001E-2</v>
      </c>
      <c r="L33">
        <v>20</v>
      </c>
      <c r="M33" s="3">
        <v>0.56000000000000005</v>
      </c>
      <c r="N33" s="3">
        <v>0.59</v>
      </c>
      <c r="O33" s="3">
        <v>0.61</v>
      </c>
      <c r="P33" s="3">
        <v>0.59</v>
      </c>
      <c r="Q33" s="3">
        <v>0.02</v>
      </c>
    </row>
    <row r="34" spans="2:19" x14ac:dyDescent="0.15">
      <c r="B34">
        <v>40</v>
      </c>
      <c r="C34" s="12">
        <v>0.52</v>
      </c>
      <c r="D34" s="12">
        <v>1</v>
      </c>
      <c r="E34" s="12">
        <v>0.81</v>
      </c>
      <c r="F34" s="12">
        <v>0.71</v>
      </c>
      <c r="G34" s="12">
        <v>3.1E-2</v>
      </c>
      <c r="L34">
        <v>25</v>
      </c>
      <c r="M34" s="3">
        <v>0.38</v>
      </c>
      <c r="N34" s="3">
        <v>0.41</v>
      </c>
      <c r="O34" s="3">
        <v>0.44</v>
      </c>
      <c r="P34" s="3">
        <v>0.41</v>
      </c>
      <c r="Q34" s="3">
        <v>0.03</v>
      </c>
    </row>
    <row r="35" spans="2:19" x14ac:dyDescent="0.15">
      <c r="B35">
        <v>48</v>
      </c>
      <c r="C35" s="12">
        <v>0.56000000000000005</v>
      </c>
      <c r="D35" s="12">
        <v>0.59</v>
      </c>
      <c r="E35" s="12">
        <v>0.61</v>
      </c>
      <c r="F35" s="12">
        <v>0.59</v>
      </c>
      <c r="G35" s="12">
        <v>3.1E-2</v>
      </c>
      <c r="L35">
        <v>30</v>
      </c>
      <c r="M35" s="3">
        <v>0.28999999999999998</v>
      </c>
      <c r="N35" s="3">
        <v>0.28999999999999998</v>
      </c>
      <c r="O35" s="3">
        <v>0.34</v>
      </c>
      <c r="P35" s="3">
        <v>0.31</v>
      </c>
      <c r="Q35" s="3">
        <v>0.03</v>
      </c>
    </row>
    <row r="36" spans="2:19" x14ac:dyDescent="0.15">
      <c r="B36">
        <v>56</v>
      </c>
      <c r="C36" s="12">
        <v>0.49</v>
      </c>
      <c r="D36" s="12">
        <v>0.51</v>
      </c>
      <c r="E36" s="12">
        <v>0.52</v>
      </c>
      <c r="F36" s="12">
        <v>0.51</v>
      </c>
      <c r="G36" s="12">
        <v>0.02</v>
      </c>
      <c r="L36">
        <v>35</v>
      </c>
      <c r="M36" s="3">
        <v>0.21</v>
      </c>
      <c r="N36" s="3">
        <v>0.22</v>
      </c>
      <c r="O36" s="3">
        <v>0.25</v>
      </c>
      <c r="P36" s="3">
        <v>0.23</v>
      </c>
      <c r="Q36" s="3">
        <v>0.02</v>
      </c>
    </row>
    <row r="37" spans="2:19" x14ac:dyDescent="0.15">
      <c r="C37" s="12"/>
      <c r="D37" s="12"/>
      <c r="E37" s="12"/>
      <c r="F37" s="12"/>
      <c r="G37" s="12"/>
      <c r="H37" s="12"/>
      <c r="I37" s="12"/>
      <c r="M37" s="3"/>
      <c r="N37" s="3"/>
      <c r="O37" s="3"/>
      <c r="P37" s="3"/>
      <c r="Q37" s="3"/>
      <c r="R37" s="3"/>
      <c r="S37" s="3"/>
    </row>
    <row r="38" spans="2:19" x14ac:dyDescent="0.15">
      <c r="C38" s="12"/>
      <c r="D38" s="12"/>
      <c r="E38" s="12"/>
      <c r="F38" s="12"/>
      <c r="G38" s="12"/>
      <c r="H38" s="12"/>
      <c r="I38" s="12"/>
      <c r="M38" s="3"/>
      <c r="N38" s="3"/>
      <c r="O38" s="3"/>
      <c r="P38" s="3"/>
      <c r="Q38" s="3"/>
      <c r="R38" s="3"/>
      <c r="S38" s="3"/>
    </row>
    <row r="39" spans="2:19" x14ac:dyDescent="0.15">
      <c r="C39" s="12"/>
      <c r="D39" s="12"/>
      <c r="E39" s="12"/>
      <c r="F39" s="12"/>
      <c r="G39" s="12"/>
      <c r="H39" s="12"/>
      <c r="I39" s="12"/>
      <c r="K39" t="s">
        <v>8</v>
      </c>
      <c r="M39" s="3" t="s">
        <v>89</v>
      </c>
      <c r="N39" s="3"/>
      <c r="O39" s="3"/>
      <c r="P39" s="3"/>
      <c r="Q39" s="3"/>
      <c r="R39" s="3"/>
      <c r="S39" s="3"/>
    </row>
    <row r="40" spans="2:19" x14ac:dyDescent="0.15">
      <c r="C40" s="12" t="s">
        <v>85</v>
      </c>
      <c r="D40" s="12"/>
      <c r="E40" s="12"/>
      <c r="F40" s="12"/>
      <c r="G40" s="12"/>
      <c r="H40" s="12"/>
      <c r="I40" s="12"/>
      <c r="M40" s="3" t="s">
        <v>9</v>
      </c>
      <c r="N40" s="3"/>
      <c r="O40" s="3"/>
      <c r="P40" s="3" t="s">
        <v>10</v>
      </c>
      <c r="Q40" s="3" t="s">
        <v>3</v>
      </c>
      <c r="R40" s="3"/>
      <c r="S40" s="3"/>
    </row>
    <row r="41" spans="2:19" x14ac:dyDescent="0.15">
      <c r="B41" t="s">
        <v>57</v>
      </c>
      <c r="C41" s="12" t="s">
        <v>9</v>
      </c>
      <c r="D41" s="12"/>
      <c r="E41" s="12"/>
      <c r="F41" s="12" t="s">
        <v>10</v>
      </c>
      <c r="G41" s="12" t="s">
        <v>3</v>
      </c>
      <c r="H41" s="12"/>
      <c r="I41" s="12"/>
      <c r="L41">
        <v>0</v>
      </c>
      <c r="M41" s="3">
        <v>0</v>
      </c>
      <c r="N41" s="3">
        <v>0</v>
      </c>
      <c r="O41" s="3">
        <v>0</v>
      </c>
      <c r="P41" s="3">
        <v>0</v>
      </c>
      <c r="Q41" s="3">
        <v>0</v>
      </c>
    </row>
    <row r="42" spans="2:19" x14ac:dyDescent="0.15">
      <c r="B42">
        <v>8</v>
      </c>
      <c r="C42" s="12">
        <v>0.34</v>
      </c>
      <c r="D42" s="12">
        <v>0.45</v>
      </c>
      <c r="E42" s="12">
        <v>0.72</v>
      </c>
      <c r="F42" s="12">
        <v>0.5</v>
      </c>
      <c r="G42" s="12">
        <v>0.2</v>
      </c>
      <c r="H42" s="12"/>
      <c r="I42" s="12"/>
      <c r="L42">
        <v>5</v>
      </c>
      <c r="M42" s="3">
        <v>0.72</v>
      </c>
      <c r="N42" s="3">
        <v>0.91</v>
      </c>
      <c r="O42" s="3">
        <v>1.1399999999999999</v>
      </c>
      <c r="P42" s="3">
        <v>0.92</v>
      </c>
      <c r="Q42" s="3">
        <v>0.21</v>
      </c>
    </row>
    <row r="43" spans="2:19" x14ac:dyDescent="0.15">
      <c r="B43">
        <v>16</v>
      </c>
      <c r="C43" s="12">
        <v>1.1399999999999999</v>
      </c>
      <c r="D43" s="12">
        <v>1.52</v>
      </c>
      <c r="E43" s="12">
        <v>1.85</v>
      </c>
      <c r="F43" s="12">
        <v>1.5</v>
      </c>
      <c r="G43" s="12">
        <v>0.36</v>
      </c>
      <c r="H43" s="12"/>
      <c r="I43" s="12"/>
      <c r="L43">
        <v>10</v>
      </c>
      <c r="M43" s="3">
        <v>1.23</v>
      </c>
      <c r="N43" s="3">
        <v>1.45</v>
      </c>
      <c r="O43" s="3">
        <v>1.67</v>
      </c>
      <c r="P43" s="3">
        <v>1.45</v>
      </c>
      <c r="Q43" s="3">
        <v>0.22</v>
      </c>
    </row>
    <row r="44" spans="2:19" x14ac:dyDescent="0.15">
      <c r="B44">
        <v>24</v>
      </c>
      <c r="C44" s="12">
        <v>2.31</v>
      </c>
      <c r="D44" s="12">
        <v>2.67</v>
      </c>
      <c r="E44" s="12">
        <v>2.82</v>
      </c>
      <c r="F44" s="12">
        <v>2.6</v>
      </c>
      <c r="G44" s="12">
        <v>0.26</v>
      </c>
      <c r="H44" s="12"/>
      <c r="I44" s="12"/>
      <c r="L44">
        <v>15</v>
      </c>
      <c r="M44" s="3">
        <v>2.11</v>
      </c>
      <c r="N44" s="3">
        <v>2.39</v>
      </c>
      <c r="O44" s="3">
        <v>2.61</v>
      </c>
      <c r="P44" s="3">
        <v>2.37</v>
      </c>
      <c r="Q44" s="3">
        <v>0.25</v>
      </c>
    </row>
    <row r="45" spans="2:19" x14ac:dyDescent="0.15">
      <c r="B45">
        <v>32</v>
      </c>
      <c r="C45" s="12">
        <v>6.61</v>
      </c>
      <c r="D45" s="12">
        <v>6.98</v>
      </c>
      <c r="E45" s="12">
        <v>7.21</v>
      </c>
      <c r="F45" s="12">
        <v>6.93</v>
      </c>
      <c r="G45" s="12">
        <v>0.3</v>
      </c>
      <c r="H45" s="12"/>
      <c r="I45" s="12"/>
      <c r="L45">
        <v>20</v>
      </c>
      <c r="M45" s="3">
        <v>5.32</v>
      </c>
      <c r="N45" s="3">
        <v>5.58</v>
      </c>
      <c r="O45" s="3">
        <v>5.72</v>
      </c>
      <c r="P45" s="3">
        <v>5.54</v>
      </c>
      <c r="Q45" s="3">
        <v>0.2</v>
      </c>
    </row>
    <row r="46" spans="2:19" x14ac:dyDescent="0.15">
      <c r="B46">
        <v>40</v>
      </c>
      <c r="C46" s="12">
        <v>5.91</v>
      </c>
      <c r="D46" s="12">
        <v>6.22</v>
      </c>
      <c r="E46" s="12">
        <v>6.46</v>
      </c>
      <c r="F46" s="12">
        <v>6.2</v>
      </c>
      <c r="G46" s="12">
        <v>0.28000000000000003</v>
      </c>
      <c r="H46" s="12"/>
      <c r="I46" s="12"/>
      <c r="L46">
        <v>25</v>
      </c>
      <c r="M46" s="3">
        <v>3.12</v>
      </c>
      <c r="N46" s="3">
        <v>3.34</v>
      </c>
      <c r="O46" s="3">
        <v>3.61</v>
      </c>
      <c r="P46" s="3">
        <v>3.36</v>
      </c>
      <c r="Q46" s="3">
        <v>0.25</v>
      </c>
    </row>
    <row r="47" spans="2:19" x14ac:dyDescent="0.15">
      <c r="B47">
        <v>48</v>
      </c>
      <c r="C47" s="12">
        <v>5.32</v>
      </c>
      <c r="D47" s="12">
        <v>5.58</v>
      </c>
      <c r="E47" s="12">
        <v>5.72</v>
      </c>
      <c r="F47" s="12">
        <v>5.54</v>
      </c>
      <c r="G47" s="12">
        <v>0.2</v>
      </c>
      <c r="H47" s="12"/>
      <c r="I47" s="12"/>
      <c r="L47">
        <v>30</v>
      </c>
      <c r="M47" s="3">
        <v>1.51</v>
      </c>
      <c r="N47" s="3">
        <v>1.73</v>
      </c>
      <c r="O47" s="3">
        <v>1.92</v>
      </c>
      <c r="P47" s="3">
        <v>1.72</v>
      </c>
      <c r="Q47" s="3">
        <v>0.21</v>
      </c>
    </row>
    <row r="48" spans="2:19" x14ac:dyDescent="0.15">
      <c r="B48">
        <v>56</v>
      </c>
      <c r="C48" s="12">
        <v>4.91</v>
      </c>
      <c r="D48" s="12">
        <v>5.12</v>
      </c>
      <c r="E48" s="12">
        <v>5.34</v>
      </c>
      <c r="F48" s="12">
        <v>5.12</v>
      </c>
      <c r="G48" s="12">
        <v>0.22</v>
      </c>
      <c r="H48" s="12"/>
      <c r="I48" s="12"/>
      <c r="L48">
        <v>35</v>
      </c>
      <c r="M48" s="3">
        <v>1.22</v>
      </c>
      <c r="N48" s="3">
        <v>1.41</v>
      </c>
      <c r="O48" s="3">
        <v>1.61</v>
      </c>
      <c r="P48" s="3">
        <v>1.41</v>
      </c>
      <c r="Q48" s="3">
        <v>0.2</v>
      </c>
    </row>
    <row r="49" spans="2:19" x14ac:dyDescent="0.15">
      <c r="C49" s="12"/>
      <c r="D49" s="12"/>
      <c r="E49" s="12"/>
      <c r="F49" s="12"/>
      <c r="G49" s="12"/>
      <c r="H49" s="12"/>
      <c r="I49" s="12"/>
      <c r="M49" s="3"/>
      <c r="N49" s="3"/>
      <c r="O49" s="3"/>
      <c r="P49" s="3"/>
      <c r="Q49" s="3"/>
      <c r="R49" s="3"/>
      <c r="S49" s="3"/>
    </row>
    <row r="50" spans="2:19" x14ac:dyDescent="0.15">
      <c r="C50" s="12" t="s">
        <v>88</v>
      </c>
      <c r="D50" s="12"/>
      <c r="E50" s="12"/>
      <c r="F50" s="12"/>
      <c r="G50" s="12"/>
      <c r="H50" s="12"/>
      <c r="I50" s="12"/>
      <c r="K50" t="s">
        <v>91</v>
      </c>
      <c r="M50" s="13" t="s">
        <v>92</v>
      </c>
      <c r="N50" s="13"/>
      <c r="O50" s="13"/>
      <c r="P50" s="3"/>
      <c r="Q50" s="3"/>
      <c r="R50" s="3"/>
      <c r="S50" s="3"/>
    </row>
    <row r="51" spans="2:19" x14ac:dyDescent="0.15">
      <c r="B51" t="s">
        <v>57</v>
      </c>
      <c r="C51" s="12" t="s">
        <v>9</v>
      </c>
      <c r="D51" s="12"/>
      <c r="E51" s="12"/>
      <c r="F51" s="12" t="s">
        <v>10</v>
      </c>
      <c r="G51" s="12" t="s">
        <v>3</v>
      </c>
      <c r="H51" s="12"/>
      <c r="I51" s="12"/>
      <c r="M51" s="3" t="s">
        <v>9</v>
      </c>
      <c r="N51" s="3"/>
      <c r="O51" s="3"/>
      <c r="P51" s="3" t="s">
        <v>10</v>
      </c>
      <c r="Q51" s="3" t="s">
        <v>3</v>
      </c>
      <c r="R51" s="3"/>
      <c r="S51" s="3"/>
    </row>
    <row r="52" spans="2:19" x14ac:dyDescent="0.15">
      <c r="B52">
        <v>8</v>
      </c>
      <c r="C52" s="12">
        <v>59.21</v>
      </c>
      <c r="D52" s="12">
        <v>62.21</v>
      </c>
      <c r="E52" s="12">
        <v>64.92</v>
      </c>
      <c r="F52" s="12">
        <v>62.11</v>
      </c>
      <c r="G52" s="12">
        <v>2.86</v>
      </c>
      <c r="L52">
        <v>0</v>
      </c>
      <c r="M52" s="3">
        <v>0</v>
      </c>
      <c r="N52" s="3">
        <v>0</v>
      </c>
      <c r="O52" s="3">
        <v>0</v>
      </c>
      <c r="P52" s="3">
        <v>0</v>
      </c>
      <c r="Q52" s="3">
        <v>0</v>
      </c>
    </row>
    <row r="53" spans="2:19" x14ac:dyDescent="0.15">
      <c r="B53">
        <v>16</v>
      </c>
      <c r="C53" s="12">
        <v>65.209999999999994</v>
      </c>
      <c r="D53" s="12">
        <v>70.08</v>
      </c>
      <c r="E53" s="12">
        <v>75.14</v>
      </c>
      <c r="F53" s="12">
        <v>70.14</v>
      </c>
      <c r="G53" s="12">
        <v>4.97</v>
      </c>
      <c r="L53">
        <v>5</v>
      </c>
      <c r="M53" s="3">
        <v>35.61</v>
      </c>
      <c r="N53" s="3">
        <v>38.22</v>
      </c>
      <c r="O53" s="3">
        <v>41.32</v>
      </c>
      <c r="P53" s="3">
        <v>38.380000000000003</v>
      </c>
      <c r="Q53" s="3">
        <v>2.86</v>
      </c>
    </row>
    <row r="54" spans="2:19" x14ac:dyDescent="0.15">
      <c r="B54">
        <v>24</v>
      </c>
      <c r="C54" s="12">
        <v>84.21</v>
      </c>
      <c r="D54" s="12">
        <v>87.2</v>
      </c>
      <c r="E54" s="12">
        <v>90.13</v>
      </c>
      <c r="F54" s="12">
        <v>87.18</v>
      </c>
      <c r="G54" s="12">
        <v>2.96</v>
      </c>
      <c r="L54">
        <v>10</v>
      </c>
      <c r="M54" s="3">
        <v>56.14</v>
      </c>
      <c r="N54" s="3">
        <v>58.66</v>
      </c>
      <c r="O54" s="3">
        <v>60.14</v>
      </c>
      <c r="P54" s="3">
        <v>58.31</v>
      </c>
      <c r="Q54" s="3">
        <v>2.02</v>
      </c>
    </row>
    <row r="55" spans="2:19" x14ac:dyDescent="0.15">
      <c r="B55">
        <v>32</v>
      </c>
      <c r="C55" s="12">
        <v>143.12</v>
      </c>
      <c r="D55" s="12">
        <v>148.69</v>
      </c>
      <c r="E55" s="12">
        <v>150.96</v>
      </c>
      <c r="F55" s="12">
        <v>147.59</v>
      </c>
      <c r="G55" s="12">
        <v>4.03</v>
      </c>
      <c r="L55">
        <v>15</v>
      </c>
      <c r="M55" s="3">
        <v>83.21</v>
      </c>
      <c r="N55" s="3">
        <v>88.21</v>
      </c>
      <c r="O55" s="3">
        <v>90.27</v>
      </c>
      <c r="P55" s="3">
        <v>87.23</v>
      </c>
      <c r="Q55" s="3">
        <v>3.63</v>
      </c>
    </row>
    <row r="56" spans="2:19" x14ac:dyDescent="0.15">
      <c r="B56">
        <v>40</v>
      </c>
      <c r="C56" s="12">
        <v>131.02000000000001</v>
      </c>
      <c r="D56" s="12">
        <v>135.21</v>
      </c>
      <c r="E56" s="12">
        <v>139.41</v>
      </c>
      <c r="F56" s="12">
        <v>135.21</v>
      </c>
      <c r="G56" s="12">
        <v>4.2</v>
      </c>
      <c r="L56">
        <v>20</v>
      </c>
      <c r="M56" s="3">
        <v>123.11</v>
      </c>
      <c r="N56" s="3">
        <v>126.49</v>
      </c>
      <c r="O56" s="3">
        <v>128.97999999999999</v>
      </c>
      <c r="P56" s="3">
        <v>126.18</v>
      </c>
      <c r="Q56" s="3">
        <v>3</v>
      </c>
    </row>
    <row r="57" spans="2:19" x14ac:dyDescent="0.15">
      <c r="B57">
        <v>48</v>
      </c>
      <c r="C57" s="12">
        <v>123.11</v>
      </c>
      <c r="D57" s="12">
        <v>126.49</v>
      </c>
      <c r="E57" s="12">
        <v>128.97999999999999</v>
      </c>
      <c r="F57" s="12">
        <v>126.19</v>
      </c>
      <c r="G57" s="12">
        <v>3</v>
      </c>
      <c r="L57">
        <v>25</v>
      </c>
      <c r="M57" s="3">
        <v>94.52</v>
      </c>
      <c r="N57" s="3">
        <v>98.98</v>
      </c>
      <c r="O57" s="3">
        <v>100.11</v>
      </c>
      <c r="P57" s="3">
        <v>97.87</v>
      </c>
      <c r="Q57" s="3">
        <v>2.96</v>
      </c>
    </row>
    <row r="58" spans="2:19" x14ac:dyDescent="0.15">
      <c r="B58">
        <v>56</v>
      </c>
      <c r="C58" s="12">
        <v>115.21</v>
      </c>
      <c r="D58" s="12">
        <v>118.88</v>
      </c>
      <c r="E58" s="12">
        <v>119.98</v>
      </c>
      <c r="F58" s="12">
        <v>118.02</v>
      </c>
      <c r="G58" s="12">
        <v>2.5</v>
      </c>
      <c r="L58">
        <v>30</v>
      </c>
      <c r="M58" s="3">
        <v>99.98</v>
      </c>
      <c r="N58" s="3">
        <v>101.24</v>
      </c>
      <c r="O58" s="3">
        <v>103.61</v>
      </c>
      <c r="P58" s="3">
        <v>101.61</v>
      </c>
      <c r="Q58" s="3">
        <v>1.84</v>
      </c>
    </row>
    <row r="59" spans="2:19" x14ac:dyDescent="0.15">
      <c r="L59">
        <v>35</v>
      </c>
      <c r="M59" s="3">
        <v>71.959999999999994</v>
      </c>
      <c r="N59" s="3">
        <v>75.12</v>
      </c>
      <c r="O59" s="3">
        <v>77.819999999999993</v>
      </c>
      <c r="P59" s="3">
        <v>74.97</v>
      </c>
      <c r="Q59" s="3">
        <v>2.93</v>
      </c>
    </row>
  </sheetData>
  <mergeCells count="1">
    <mergeCell ref="M50:O50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Datas of table 1 and table2</vt:lpstr>
      <vt:lpstr>Phe as the substrate</vt:lpstr>
      <vt:lpstr> cinnamic acid as subsrates</vt:lpstr>
      <vt:lpstr>p -coumaric acid as substrates</vt:lpstr>
      <vt:lpstr>without glucose addition</vt:lpstr>
      <vt:lpstr>Leu as the substrate</vt:lpstr>
      <vt:lpstr>Tyr as the substrate</vt:lpstr>
      <vt:lpstr>protein and enzyme activities</vt:lpstr>
      <vt:lpstr>glucos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5-06-17T08:43:30Z</dcterms:modified>
</cp:coreProperties>
</file>